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1888" windowHeight="5442"/>
  </bookViews>
  <sheets>
    <sheet name="Supplementary Table 2" sheetId="1" r:id="rId1"/>
  </sheets>
  <calcPr calcId="144525"/>
</workbook>
</file>

<file path=xl/sharedStrings.xml><?xml version="1.0" encoding="utf-8"?>
<sst xmlns="http://schemas.openxmlformats.org/spreadsheetml/2006/main" count="2156" uniqueCount="947">
  <si>
    <t>Supplementary Table S2: Marker order and their position in consensus genetic map developed using 4 genetic mapping studies</t>
  </si>
  <si>
    <t>S. no.</t>
  </si>
  <si>
    <t>Linkage group</t>
  </si>
  <si>
    <t>Marker</t>
  </si>
  <si>
    <t>Position (cM)</t>
  </si>
  <si>
    <t>CaLG01</t>
  </si>
  <si>
    <t>SCA7_601630</t>
  </si>
  <si>
    <t>CNC 021165.1.4</t>
  </si>
  <si>
    <t>SCA7_26700356</t>
  </si>
  <si>
    <t>SCA7_48200864</t>
  </si>
  <si>
    <t>SCA7_48200822</t>
  </si>
  <si>
    <t>Linkage groups</t>
  </si>
  <si>
    <t>Number of markers</t>
  </si>
  <si>
    <t>Map length (cM)</t>
  </si>
  <si>
    <t>SCA7_48200826</t>
  </si>
  <si>
    <t>SCA7_34801851</t>
  </si>
  <si>
    <t>CaLG02</t>
  </si>
  <si>
    <t>CNC 021166.1.2</t>
  </si>
  <si>
    <t>CaLG03</t>
  </si>
  <si>
    <t>SCA7_9764453</t>
  </si>
  <si>
    <t>CaLG04</t>
  </si>
  <si>
    <t>SCA7_9764492</t>
  </si>
  <si>
    <t>CaLG05</t>
  </si>
  <si>
    <t>SCA7_9764496</t>
  </si>
  <si>
    <t>CaLG06</t>
  </si>
  <si>
    <t>SCA7_9764500</t>
  </si>
  <si>
    <t>CaLG07</t>
  </si>
  <si>
    <t>SCA7_28235343</t>
  </si>
  <si>
    <t>CaLG08</t>
  </si>
  <si>
    <t>SCA7_44149643</t>
  </si>
  <si>
    <t xml:space="preserve">Total </t>
  </si>
  <si>
    <t>SCA7_44149659</t>
  </si>
  <si>
    <t>Average</t>
  </si>
  <si>
    <t>SCA7_44149685</t>
  </si>
  <si>
    <t>SCA7_44149692</t>
  </si>
  <si>
    <t>SCA7_36854123</t>
  </si>
  <si>
    <t>SCA7_36854126</t>
  </si>
  <si>
    <t>SCA7_601589</t>
  </si>
  <si>
    <t>SCA7_34944875</t>
  </si>
  <si>
    <t>CNC_021166.1.42</t>
  </si>
  <si>
    <t>SCA7_9914780</t>
  </si>
  <si>
    <t>SCA7_35280167</t>
  </si>
  <si>
    <t>SCA7_35280189</t>
  </si>
  <si>
    <t>SCA7_26297665</t>
  </si>
  <si>
    <t>SCA7_26297692</t>
  </si>
  <si>
    <t>SCA7_3383937</t>
  </si>
  <si>
    <t>CNC 021166.1.41</t>
  </si>
  <si>
    <t>SCA7_34801975</t>
  </si>
  <si>
    <t>SCA7_13257596</t>
  </si>
  <si>
    <t>SCA7_5477139</t>
  </si>
  <si>
    <t>SCA7_42846878</t>
  </si>
  <si>
    <t>SCA7_26332625</t>
  </si>
  <si>
    <t>SCA7_16099918</t>
  </si>
  <si>
    <t>SCA7_13985119</t>
  </si>
  <si>
    <t>SCA7_13985118</t>
  </si>
  <si>
    <t>SCA7_14233385</t>
  </si>
  <si>
    <t>SCA7_9555338</t>
  </si>
  <si>
    <t>SCA7_47907019</t>
  </si>
  <si>
    <t>SCA7_47907008</t>
  </si>
  <si>
    <t>SCA7_14712541</t>
  </si>
  <si>
    <t>SCA7_25428548</t>
  </si>
  <si>
    <t>SCA7_25428660</t>
  </si>
  <si>
    <t>SCA7_122600</t>
  </si>
  <si>
    <t>SCA7_5451748</t>
  </si>
  <si>
    <t>SCA7_5672245</t>
  </si>
  <si>
    <t>SCA7_5961948</t>
  </si>
  <si>
    <t>SCA7_5954831</t>
  </si>
  <si>
    <t>SCA7_5954778</t>
  </si>
  <si>
    <t>SCA7_5577258</t>
  </si>
  <si>
    <t>SCA7_5383767</t>
  </si>
  <si>
    <t>SCA7_5464942</t>
  </si>
  <si>
    <t>SCA7_5464941</t>
  </si>
  <si>
    <t>SCA7_6074408</t>
  </si>
  <si>
    <t>SCA7_5383695</t>
  </si>
  <si>
    <t>SCA7_6325498</t>
  </si>
  <si>
    <t>SCA7_5774329</t>
  </si>
  <si>
    <t>SCA7_5774328</t>
  </si>
  <si>
    <t>SCA7_5774327</t>
  </si>
  <si>
    <t>SCA7_5774325</t>
  </si>
  <si>
    <t>SCA7_5846477</t>
  </si>
  <si>
    <t>SCA7_5421733</t>
  </si>
  <si>
    <t>SCA7_5631304</t>
  </si>
  <si>
    <t>SCA7_5880309</t>
  </si>
  <si>
    <t>SCA7_5849936</t>
  </si>
  <si>
    <t>SCA7_5384447</t>
  </si>
  <si>
    <t>SCA7_5467744</t>
  </si>
  <si>
    <t>SCA7_5774491</t>
  </si>
  <si>
    <t>SCA7_5714130</t>
  </si>
  <si>
    <t>SCA7_5395625</t>
  </si>
  <si>
    <t>SCA7_5865751</t>
  </si>
  <si>
    <t>SCA7_5488400</t>
  </si>
  <si>
    <t>SCA7_5467645</t>
  </si>
  <si>
    <t>SCA7_5834024</t>
  </si>
  <si>
    <t>SCA7_5421642</t>
  </si>
  <si>
    <t>SCA7_5738788</t>
  </si>
  <si>
    <t>SCA7_6066475</t>
  </si>
  <si>
    <t>SCA7_6066478</t>
  </si>
  <si>
    <t>SCA7_5794165</t>
  </si>
  <si>
    <t>SCA7_5260310</t>
  </si>
  <si>
    <t>SCA7_5537880</t>
  </si>
  <si>
    <t>SCA7_5537851</t>
  </si>
  <si>
    <t>SCA7_5951374</t>
  </si>
  <si>
    <t>SCA7_4573805</t>
  </si>
  <si>
    <t>SCA7_5713977</t>
  </si>
  <si>
    <t>SCA7_5672156</t>
  </si>
  <si>
    <t>SCA7_5854575</t>
  </si>
  <si>
    <t>SCA7_5854576</t>
  </si>
  <si>
    <t>SCA7_5854577</t>
  </si>
  <si>
    <t>SCA7_5854578</t>
  </si>
  <si>
    <t>SCA7_5854598</t>
  </si>
  <si>
    <t>SCA7_6040435</t>
  </si>
  <si>
    <t>SCA7_5569610</t>
  </si>
  <si>
    <t>SCA7_5569662</t>
  </si>
  <si>
    <t>SCA7_5650873</t>
  </si>
  <si>
    <t>SCA7_5735906</t>
  </si>
  <si>
    <t>SCA7_5735893</t>
  </si>
  <si>
    <t>SCA7_5543797</t>
  </si>
  <si>
    <t>SCA7_5391921</t>
  </si>
  <si>
    <t>SCA7_5391915</t>
  </si>
  <si>
    <t>SCA7_5549545</t>
  </si>
  <si>
    <t>SCA7_5678659</t>
  </si>
  <si>
    <t>SCA7_6036561</t>
  </si>
  <si>
    <t>SCA7_6036540</t>
  </si>
  <si>
    <t>SCA7_5577467</t>
  </si>
  <si>
    <t>SCA7_6096238</t>
  </si>
  <si>
    <t>SCA7_5560122</t>
  </si>
  <si>
    <t>SCA7_6111778</t>
  </si>
  <si>
    <t>SCA7_42846854</t>
  </si>
  <si>
    <t>SCA7_42846870</t>
  </si>
  <si>
    <t>SCA7_30768244</t>
  </si>
  <si>
    <t>CaHI_NS7.02</t>
  </si>
  <si>
    <t>SCA7_42355015</t>
  </si>
  <si>
    <t>SCA7_9459688</t>
  </si>
  <si>
    <t>SCA7_9459690</t>
  </si>
  <si>
    <t>SCA7_31254241</t>
  </si>
  <si>
    <t>CNC 021166.1.1</t>
  </si>
  <si>
    <t>SCA7_41254197</t>
  </si>
  <si>
    <t>SCA7_5954164</t>
  </si>
  <si>
    <t>SCA7_5529888</t>
  </si>
  <si>
    <t>SCA7_5852913</t>
  </si>
  <si>
    <t>SCA7_5694991</t>
  </si>
  <si>
    <t>SCA7_10758734</t>
  </si>
  <si>
    <t>SCA7_10758744</t>
  </si>
  <si>
    <t>SCA7_5683352</t>
  </si>
  <si>
    <t>SCA7_5406524</t>
  </si>
  <si>
    <t>SCA7_6110019</t>
  </si>
  <si>
    <t>SCA7_5504454</t>
  </si>
  <si>
    <t>CNC 021166.1.33</t>
  </si>
  <si>
    <t>SCA7_5836421</t>
  </si>
  <si>
    <t>SCA7_4625723</t>
  </si>
  <si>
    <t>SCA7_5509712</t>
  </si>
  <si>
    <t>SCA7_6098541</t>
  </si>
  <si>
    <t>SCA7_5549428</t>
  </si>
  <si>
    <t>SCA7_7580158</t>
  </si>
  <si>
    <t>SCA7_33248628</t>
  </si>
  <si>
    <t>SCA7_33248638</t>
  </si>
  <si>
    <t>SCA7_33225460</t>
  </si>
  <si>
    <t>SCA7_37769269</t>
  </si>
  <si>
    <t>SCA7_13059852</t>
  </si>
  <si>
    <t>SCA7_36933440</t>
  </si>
  <si>
    <t>CNC 021166.1.12</t>
  </si>
  <si>
    <t>CNC 021166.1.23</t>
  </si>
  <si>
    <t>SCA2_31489604</t>
  </si>
  <si>
    <t>CNC_021161.127805216</t>
  </si>
  <si>
    <t>SCA2_31489584</t>
  </si>
  <si>
    <t>SCA2_35678948</t>
  </si>
  <si>
    <t>SCA2_35598109</t>
  </si>
  <si>
    <t>SCA2_35704228</t>
  </si>
  <si>
    <t>SCA2_35585869</t>
  </si>
  <si>
    <t>SCA2_35585871</t>
  </si>
  <si>
    <t>SCA2_35585892</t>
  </si>
  <si>
    <t>CNC_021161.1.7008101</t>
  </si>
  <si>
    <t>CNC 021161.1.7009995</t>
  </si>
  <si>
    <t>SCA2_35770691</t>
  </si>
  <si>
    <t>CNC_021161.131305516</t>
  </si>
  <si>
    <t>SCA2_22704770</t>
  </si>
  <si>
    <t>SCA2_22704751</t>
  </si>
  <si>
    <t>SCA2_22704743</t>
  </si>
  <si>
    <t>SCA2_22704763</t>
  </si>
  <si>
    <t>SCA2_32335269</t>
  </si>
  <si>
    <t>SCA2_32335251</t>
  </si>
  <si>
    <t>SCA2_27942475</t>
  </si>
  <si>
    <t>CNC_021161.16900094</t>
  </si>
  <si>
    <t>CNC 021161.18910038</t>
  </si>
  <si>
    <t>SCA2_7348117</t>
  </si>
  <si>
    <t>SCA2_30407887</t>
  </si>
  <si>
    <t>SCA2_30407899</t>
  </si>
  <si>
    <t>SCA2_30467624</t>
  </si>
  <si>
    <t>SCA2_30389175</t>
  </si>
  <si>
    <t>SCA2_30370411</t>
  </si>
  <si>
    <t>CNC_021161.1.5904173</t>
  </si>
  <si>
    <t>SCA2_30364073</t>
  </si>
  <si>
    <t>SCA2_30364042</t>
  </si>
  <si>
    <t>SCA2_30404143</t>
  </si>
  <si>
    <t>SCA2_30371766</t>
  </si>
  <si>
    <t>SCA2_30467551</t>
  </si>
  <si>
    <t>SCA2_30511804</t>
  </si>
  <si>
    <t>SCA2_32290339</t>
  </si>
  <si>
    <t>SCA2_32413382</t>
  </si>
  <si>
    <t>SCA2_32275767</t>
  </si>
  <si>
    <t>SCA2_32281983</t>
  </si>
  <si>
    <t>SCA2_32096180</t>
  </si>
  <si>
    <t>SCA2_32096186</t>
  </si>
  <si>
    <t>SCA2_32096192</t>
  </si>
  <si>
    <t>CNC_021161.15722887</t>
  </si>
  <si>
    <t>SCA2_32348870</t>
  </si>
  <si>
    <t>SCA2_32276904</t>
  </si>
  <si>
    <t>SCA2_32119331</t>
  </si>
  <si>
    <t>SCA2_32071107</t>
  </si>
  <si>
    <t>SCA2_32348054</t>
  </si>
  <si>
    <t>SCA2_7753440</t>
  </si>
  <si>
    <t>SCA2_7753425</t>
  </si>
  <si>
    <t>SCA2_7753419</t>
  </si>
  <si>
    <t>SCA2_7773147</t>
  </si>
  <si>
    <t>CNC 021161.123469035</t>
  </si>
  <si>
    <t>SCA2_34612442</t>
  </si>
  <si>
    <t>SCA2_29590953</t>
  </si>
  <si>
    <t>SCA2_35860429</t>
  </si>
  <si>
    <t>SCA2_35861771</t>
  </si>
  <si>
    <t>SCA2_8484804</t>
  </si>
  <si>
    <t>CNC_021161.1.14199111</t>
  </si>
  <si>
    <t>SCA2_31975221</t>
  </si>
  <si>
    <t>SCA2_31975209</t>
  </si>
  <si>
    <t>SCA2_31975208</t>
  </si>
  <si>
    <t>SCA2_31975186</t>
  </si>
  <si>
    <t>SCA2_31975187</t>
  </si>
  <si>
    <t>SCA2_16462107</t>
  </si>
  <si>
    <t>CNC_021161.120928001</t>
  </si>
  <si>
    <t>SCA2_25725665</t>
  </si>
  <si>
    <t>SCA2_6478768</t>
  </si>
  <si>
    <t>SCA2_3901641</t>
  </si>
  <si>
    <t>SCA2_19901593</t>
  </si>
  <si>
    <t>SCA2_19901595</t>
  </si>
  <si>
    <t>CNC 021161.121987625</t>
  </si>
  <si>
    <t>SCA2_35915440</t>
  </si>
  <si>
    <t>SCA2_35915438</t>
  </si>
  <si>
    <t>SCA2_35915437</t>
  </si>
  <si>
    <t>SCA2_35915435</t>
  </si>
  <si>
    <t>SCA2_35915434</t>
  </si>
  <si>
    <t>SCA2_35915433</t>
  </si>
  <si>
    <t>SCA2_35915445</t>
  </si>
  <si>
    <t>CNC 021161.121987844</t>
  </si>
  <si>
    <t>CNG_021161.1.5074908</t>
  </si>
  <si>
    <t>CNC_021161.1.5223629</t>
  </si>
  <si>
    <t>CNC 021181.1.5200627</t>
  </si>
  <si>
    <t>CNC_021161.1.2200622</t>
  </si>
  <si>
    <t>CNC 021161.1.16853029</t>
  </si>
  <si>
    <t>CNG_021161.1.16853140</t>
  </si>
  <si>
    <t>CNC_0211611.16212964</t>
  </si>
  <si>
    <t>CNC 021161.1.16852970</t>
  </si>
  <si>
    <t>CNO_021161.1.16853200</t>
  </si>
  <si>
    <t>CNC_021161.1.26595888</t>
  </si>
  <si>
    <t>CNC_021161.136448283</t>
  </si>
  <si>
    <t>CNC_021161.124009817</t>
  </si>
  <si>
    <t>CNC 021161.138341226</t>
  </si>
  <si>
    <t>CNC_021161.123341279</t>
  </si>
  <si>
    <t>CNC_021161.133789047</t>
  </si>
  <si>
    <t>CNC_621161.1.21759220</t>
  </si>
  <si>
    <t>CNC 021161.1.33789044</t>
  </si>
  <si>
    <t>CNO_021161.1.31155990</t>
  </si>
  <si>
    <t>CNC_021161.13363714</t>
  </si>
  <si>
    <t>CNC 021161.13663690</t>
  </si>
  <si>
    <t>CNC 021161.1.31430075</t>
  </si>
  <si>
    <t>CNC 021161.1.31430076</t>
  </si>
  <si>
    <t>CNC 0211611.31430071</t>
  </si>
  <si>
    <t>CNC 021161.131430072</t>
  </si>
  <si>
    <t>CNC_021161.131420073</t>
  </si>
  <si>
    <t>CNC 021161.19957078</t>
  </si>
  <si>
    <t>CNC_021161.19958999</t>
  </si>
  <si>
    <t>CNC_021161.19957038</t>
  </si>
  <si>
    <t>CNC 021161.1.3423500</t>
  </si>
  <si>
    <t>CNC 021161.127801922</t>
  </si>
  <si>
    <t>CNC_021161.12273250</t>
  </si>
  <si>
    <t>CNC_021161.12273251</t>
  </si>
  <si>
    <t>CNC 021161.1.17619977</t>
  </si>
  <si>
    <t>CNC_021161.1.11052300</t>
  </si>
  <si>
    <t>CNC_021161.1.26582232</t>
  </si>
  <si>
    <t>CNc 021161.122739421</t>
  </si>
  <si>
    <t>CNC 021161.127990977</t>
  </si>
  <si>
    <t>CNC_021161.127990941</t>
  </si>
  <si>
    <t>CNC_021161.1.2208129</t>
  </si>
  <si>
    <t>CNC C21161.136512552</t>
  </si>
  <si>
    <t>CNC 021161.1235758089</t>
  </si>
  <si>
    <t>CNC 021161.12208121</t>
  </si>
  <si>
    <t>CNC 021161.1,11718560</t>
  </si>
  <si>
    <t>CNC 021161.1.36654602</t>
  </si>
  <si>
    <t>CNC_021161.136614581</t>
  </si>
  <si>
    <t>CNC_021161.1.15944545</t>
  </si>
  <si>
    <t>CaKTC30698</t>
  </si>
  <si>
    <t>SCA3_9063118</t>
  </si>
  <si>
    <t>CNC_021162.1.34983745</t>
  </si>
  <si>
    <t>SCA3_8852605</t>
  </si>
  <si>
    <t>SCA3_21069966</t>
  </si>
  <si>
    <t>SCA3_21069969</t>
  </si>
  <si>
    <t>CNC_021162.1.36272768</t>
  </si>
  <si>
    <t>SCA3_35642038</t>
  </si>
  <si>
    <t>SCA3_35642026</t>
  </si>
  <si>
    <t>CNC_021162.1.36272778</t>
  </si>
  <si>
    <t>SCA3_27478231</t>
  </si>
  <si>
    <t>CNC_021162.1.36272756</t>
  </si>
  <si>
    <t>SCA3_36651311</t>
  </si>
  <si>
    <t>SCA3_35979223</t>
  </si>
  <si>
    <t>SCA3_17174093</t>
  </si>
  <si>
    <t>CNC_021162.1.36272791</t>
  </si>
  <si>
    <t>SCA3_28498467</t>
  </si>
  <si>
    <t>CNC_021162.1.36272794</t>
  </si>
  <si>
    <t>SCA3_7660002</t>
  </si>
  <si>
    <t>SCA3_7660001</t>
  </si>
  <si>
    <t>SCA3_9578694</t>
  </si>
  <si>
    <t>SCA3_14469454</t>
  </si>
  <si>
    <t>SCA3_14469440</t>
  </si>
  <si>
    <t>SCA3_14469439</t>
  </si>
  <si>
    <t>SCA3_14469446</t>
  </si>
  <si>
    <t>SCA3_14469468</t>
  </si>
  <si>
    <t>SCA3_1208009</t>
  </si>
  <si>
    <t>SCA3_1208036</t>
  </si>
  <si>
    <t>SCA3_39215327</t>
  </si>
  <si>
    <t>SCA3_38357841</t>
  </si>
  <si>
    <t>CNC_021162.1.5141410</t>
  </si>
  <si>
    <t>CNC_021162.1.5141462</t>
  </si>
  <si>
    <t>SCA3_29388642</t>
  </si>
  <si>
    <t>TA142</t>
  </si>
  <si>
    <t>CNC_021162.1.9855825</t>
  </si>
  <si>
    <t>SCA3_18799532</t>
  </si>
  <si>
    <t>NCPGR149</t>
  </si>
  <si>
    <t>SCA3_4871529</t>
  </si>
  <si>
    <t>CNC_021162.1.19240891</t>
  </si>
  <si>
    <t>SCA3_2825607</t>
  </si>
  <si>
    <t>SCA3_21500178</t>
  </si>
  <si>
    <t>SCA3_21500179</t>
  </si>
  <si>
    <t>SCA3_21421440</t>
  </si>
  <si>
    <t>SCA3_23062023</t>
  </si>
  <si>
    <t>SCA3_6683646</t>
  </si>
  <si>
    <t>SCA3_33715215</t>
  </si>
  <si>
    <t>SCA3_39687797</t>
  </si>
  <si>
    <t>CNC_021162.1.11952115</t>
  </si>
  <si>
    <t>SCA3_31519880</t>
  </si>
  <si>
    <t>CNC_021162.1.11952261</t>
  </si>
  <si>
    <t>CNC_021162.1.11952188</t>
  </si>
  <si>
    <t>SCA3_31543409</t>
  </si>
  <si>
    <t>CNC_021162.1.11952300</t>
  </si>
  <si>
    <t>CNC_021162.1.11952272</t>
  </si>
  <si>
    <t>SCA3_31354988</t>
  </si>
  <si>
    <t>SCA3_31355001</t>
  </si>
  <si>
    <t>SCA3_31516766</t>
  </si>
  <si>
    <t>SCA3_31419457</t>
  </si>
  <si>
    <t>SCA3_31631622</t>
  </si>
  <si>
    <t>SCA3_31631645</t>
  </si>
  <si>
    <t>SCA3_31279605</t>
  </si>
  <si>
    <t>SCA3_31279616</t>
  </si>
  <si>
    <t>SCA3_31478882</t>
  </si>
  <si>
    <t>SCA3_31331046</t>
  </si>
  <si>
    <t>SCA3_31379275</t>
  </si>
  <si>
    <t>SCA3_31630512</t>
  </si>
  <si>
    <t>SCA3_31629855</t>
  </si>
  <si>
    <t>SCA3_31521155</t>
  </si>
  <si>
    <t>SCA3_31520225</t>
  </si>
  <si>
    <t>SCA3_31520198</t>
  </si>
  <si>
    <t>SCA3_31268038</t>
  </si>
  <si>
    <t>SCA3_31322404</t>
  </si>
  <si>
    <t>SCA3_31321907</t>
  </si>
  <si>
    <t>SCA3_31631451</t>
  </si>
  <si>
    <t>SCA3_31359077</t>
  </si>
  <si>
    <t>SCA3_31359087</t>
  </si>
  <si>
    <t>SCA3_31625771</t>
  </si>
  <si>
    <t>SCA3_31625792</t>
  </si>
  <si>
    <t>SCA3_31467938</t>
  </si>
  <si>
    <t>SCA3_25145247</t>
  </si>
  <si>
    <t>SCA3_31268143</t>
  </si>
  <si>
    <t>SCA3_31457974</t>
  </si>
  <si>
    <t>SCA3_31630195</t>
  </si>
  <si>
    <t>SCA3_31618868</t>
  </si>
  <si>
    <t>CNC_021162.1.9984278</t>
  </si>
  <si>
    <t>SCA3_31411720</t>
  </si>
  <si>
    <t>SCA3_31333182</t>
  </si>
  <si>
    <t>SCA3_31333187</t>
  </si>
  <si>
    <t>SCA3_31569942</t>
  </si>
  <si>
    <t>SCA3_31479308</t>
  </si>
  <si>
    <t>SCA3_33135467</t>
  </si>
  <si>
    <t>ICCM281a</t>
  </si>
  <si>
    <t>SCA3_31701079</t>
  </si>
  <si>
    <t>SCA3_31701083</t>
  </si>
  <si>
    <t>SCA3_31701078</t>
  </si>
  <si>
    <t>SCA3_31701077</t>
  </si>
  <si>
    <t>SCA3_31701074</t>
  </si>
  <si>
    <t>SCA3_39746998</t>
  </si>
  <si>
    <t>CNC_021162.1.21073015</t>
  </si>
  <si>
    <t>CNC_021162.1.21073016</t>
  </si>
  <si>
    <t>SCA3_36205819</t>
  </si>
  <si>
    <t>CNC_021162.1.127433</t>
  </si>
  <si>
    <t>CNC_021162.1.21073044</t>
  </si>
  <si>
    <t>CNC_021162.1.39357194</t>
  </si>
  <si>
    <t>CNC_021162.1.36962625</t>
  </si>
  <si>
    <t>CNC_021162.1.38774358</t>
  </si>
  <si>
    <t>CNC_021162.1.29358942</t>
  </si>
  <si>
    <t>CNC_021162.1.27954109</t>
  </si>
  <si>
    <t>CNC_021162.1.31488142</t>
  </si>
  <si>
    <t>CNC_021162.1.31488167</t>
  </si>
  <si>
    <t>CNC_021162.1.314881423</t>
  </si>
  <si>
    <t>CNC_021162.1.25569161</t>
  </si>
  <si>
    <t>CNC_021162.1.27507201</t>
  </si>
  <si>
    <t>CNC_021162.1.27507163</t>
  </si>
  <si>
    <t>CNC_021162.1.39535599</t>
  </si>
  <si>
    <t>CNC_021162.1.39915431</t>
  </si>
  <si>
    <t>CNC_021162.1.39276748</t>
  </si>
  <si>
    <t>CNC_021162.1.39276789</t>
  </si>
  <si>
    <t>CNC_021162.1.34075839</t>
  </si>
  <si>
    <t>CNC_021162.1.6718687</t>
  </si>
  <si>
    <t>CNC_021162.1.34129253</t>
  </si>
  <si>
    <t>CNC_021162.1.36360676</t>
  </si>
  <si>
    <t>CNC 021163.1.16100491</t>
  </si>
  <si>
    <t>SCA4_37672869</t>
  </si>
  <si>
    <t>SCA4_4594379</t>
  </si>
  <si>
    <t>SCA4_4594381</t>
  </si>
  <si>
    <t>SCA4_4594382</t>
  </si>
  <si>
    <t>SCA4_1813810</t>
  </si>
  <si>
    <t>SCA4_17390743</t>
  </si>
  <si>
    <t>SCA4_17390744</t>
  </si>
  <si>
    <t>SCA4_17059763</t>
  </si>
  <si>
    <t>SCA4_17059766</t>
  </si>
  <si>
    <t>SCA4_17059767</t>
  </si>
  <si>
    <t>SCA4_15477619</t>
  </si>
  <si>
    <t>SCA4_42987379</t>
  </si>
  <si>
    <t>SCA4_37706934</t>
  </si>
  <si>
    <t>SCA4_29300095</t>
  </si>
  <si>
    <t>SCA4_203225</t>
  </si>
  <si>
    <t>SCA4_45224845</t>
  </si>
  <si>
    <t>SCA4_15920317</t>
  </si>
  <si>
    <t>SCA4_16027272</t>
  </si>
  <si>
    <t>SCA4_16027292</t>
  </si>
  <si>
    <t>SCA4_15934901</t>
  </si>
  <si>
    <t>SCA4_28669533</t>
  </si>
  <si>
    <t>SCA4_38322440</t>
  </si>
  <si>
    <t>SCA4_38322441</t>
  </si>
  <si>
    <t>SCA4_20780742</t>
  </si>
  <si>
    <t>CNC 021163.1.201236</t>
  </si>
  <si>
    <t>SCA4_34032201</t>
  </si>
  <si>
    <t>SCA4_13782198</t>
  </si>
  <si>
    <t>SCA4_13687636</t>
  </si>
  <si>
    <t>SCA4_13687728</t>
  </si>
  <si>
    <t>SCA4_13696909</t>
  </si>
  <si>
    <t>SCA4_13821063</t>
  </si>
  <si>
    <t>SCA4_13841340</t>
  </si>
  <si>
    <t>SCA4_13704352</t>
  </si>
  <si>
    <t>SCA4_13718817</t>
  </si>
  <si>
    <t>SCA4_13859563</t>
  </si>
  <si>
    <t>SCA4_13858972</t>
  </si>
  <si>
    <t>SCA4_13868593</t>
  </si>
  <si>
    <t>CNC 0211611.11478712</t>
  </si>
  <si>
    <t>SCA4_15942274</t>
  </si>
  <si>
    <t>SCA4_15916534</t>
  </si>
  <si>
    <t>SCA4_15935131</t>
  </si>
  <si>
    <t>SCA4_16027227</t>
  </si>
  <si>
    <t>SCA4_16039554</t>
  </si>
  <si>
    <t>SCA4_16046928</t>
  </si>
  <si>
    <t>SCA4_47389419</t>
  </si>
  <si>
    <t>SCA4_42270471</t>
  </si>
  <si>
    <t>SCA4_37279857</t>
  </si>
  <si>
    <t>SCA4_37279860</t>
  </si>
  <si>
    <t>SCA4_9612947</t>
  </si>
  <si>
    <t>SCA4_9612966</t>
  </si>
  <si>
    <t>SCA4_9612968</t>
  </si>
  <si>
    <t>SCA4_9612969</t>
  </si>
  <si>
    <t>SCA4_30280764</t>
  </si>
  <si>
    <t>SCA4_5465717</t>
  </si>
  <si>
    <t>SCA4_10940033</t>
  </si>
  <si>
    <t>SCA4_10940036</t>
  </si>
  <si>
    <t>CNC 0211631.20025208</t>
  </si>
  <si>
    <t>SCA4_3929950</t>
  </si>
  <si>
    <t>SCA4_11247642</t>
  </si>
  <si>
    <t>SCA4_11244395</t>
  </si>
  <si>
    <t>SCA4_11335624</t>
  </si>
  <si>
    <t>SCA4_11275171</t>
  </si>
  <si>
    <t>SCA4_11277513</t>
  </si>
  <si>
    <t>SCA4_11257954</t>
  </si>
  <si>
    <t>SCA4_11304410</t>
  </si>
  <si>
    <t>SCA4_11463759</t>
  </si>
  <si>
    <t>SCA4_11434284</t>
  </si>
  <si>
    <t>SCA4_12558541</t>
  </si>
  <si>
    <t>SCA4_11418281</t>
  </si>
  <si>
    <t>SCA4_11396008</t>
  </si>
  <si>
    <t>SCA4_11396052</t>
  </si>
  <si>
    <t>SCA4_11276413</t>
  </si>
  <si>
    <t>CNC _021163.1.38984097</t>
  </si>
  <si>
    <t>SCA4_11246164</t>
  </si>
  <si>
    <t>SCA4_11246173</t>
  </si>
  <si>
    <t>SCA4_11231135</t>
  </si>
  <si>
    <t>SCA4_11465057</t>
  </si>
  <si>
    <t>SCA4_11465075</t>
  </si>
  <si>
    <t>SCA4_11247677</t>
  </si>
  <si>
    <t>SCA4_11277574</t>
  </si>
  <si>
    <t>SCA4_11441735</t>
  </si>
  <si>
    <t>SCA4_11475752</t>
  </si>
  <si>
    <t>SCA4_11274281</t>
  </si>
  <si>
    <t>SCA4_11278211</t>
  </si>
  <si>
    <t>SCA4_11292156</t>
  </si>
  <si>
    <t>SCA4_11313704</t>
  </si>
  <si>
    <t>SCA4_11313726</t>
  </si>
  <si>
    <t>SCA4_11398889</t>
  </si>
  <si>
    <t>SCA4_11441604</t>
  </si>
  <si>
    <t>SCA4_11463685</t>
  </si>
  <si>
    <t>SCA4_11463687</t>
  </si>
  <si>
    <t>SCA4_11517517</t>
  </si>
  <si>
    <t>SCA4_11271232</t>
  </si>
  <si>
    <t>SCA4_48720031</t>
  </si>
  <si>
    <t>SCA4_48657505</t>
  </si>
  <si>
    <t>SCA4_48714724</t>
  </si>
  <si>
    <t>CNC _021163.1.26899152</t>
  </si>
  <si>
    <t>SCA4_48720330</t>
  </si>
  <si>
    <t>SCA4_48714912</t>
  </si>
  <si>
    <t>SCA4_48715028</t>
  </si>
  <si>
    <t>CNC_021163.1.28797359</t>
  </si>
  <si>
    <t>SCA4_14861717</t>
  </si>
  <si>
    <t>CNC_021163.1.273152411</t>
  </si>
  <si>
    <t>SCA4_40568556</t>
  </si>
  <si>
    <t>SCA4_9389879</t>
  </si>
  <si>
    <t>SCA4_9389911</t>
  </si>
  <si>
    <t>SCA4_9389912</t>
  </si>
  <si>
    <t>CNC_021163.1.27315241</t>
  </si>
  <si>
    <t>CNC_021163.1.28025526</t>
  </si>
  <si>
    <t>CNC_021163.1.28025539</t>
  </si>
  <si>
    <t>Ca5 45745864</t>
  </si>
  <si>
    <t>CNC_021164.1.26782499</t>
  </si>
  <si>
    <t>SCA5_45749872</t>
  </si>
  <si>
    <t>Ca5_44760469</t>
  </si>
  <si>
    <t>Ca5 44760403</t>
  </si>
  <si>
    <t>Ca5_44938814</t>
  </si>
  <si>
    <t>Ca5_44911842</t>
  </si>
  <si>
    <t>Ca5_44920491</t>
  </si>
  <si>
    <t>Ca5_44832051</t>
  </si>
  <si>
    <t>Ca5_44822311</t>
  </si>
  <si>
    <t>Ca5_44653545</t>
  </si>
  <si>
    <t>Ca5_44667768</t>
  </si>
  <si>
    <t>Ca5_46955940</t>
  </si>
  <si>
    <t>SCA5_26017257</t>
  </si>
  <si>
    <t>SCA5_26017258</t>
  </si>
  <si>
    <t>SCA5_26017259</t>
  </si>
  <si>
    <t>SCA5_26017260</t>
  </si>
  <si>
    <t>Ca5_37724228</t>
  </si>
  <si>
    <t>SCA5_23901399</t>
  </si>
  <si>
    <t>CNC 021164.1.39765508</t>
  </si>
  <si>
    <t>SCA5_18664750</t>
  </si>
  <si>
    <t>Ca5_35298815</t>
  </si>
  <si>
    <t>Ca5_29367250</t>
  </si>
  <si>
    <t>CNC 021164.1.23539887</t>
  </si>
  <si>
    <t>CNC 021164.1.23540052</t>
  </si>
  <si>
    <t>SCA5_22672234</t>
  </si>
  <si>
    <t>Ca5_28166322</t>
  </si>
  <si>
    <t>Ca5_27749882</t>
  </si>
  <si>
    <t>Ca5_27604363</t>
  </si>
  <si>
    <t>Ca5_27361668</t>
  </si>
  <si>
    <t>Ca5 26289709</t>
  </si>
  <si>
    <t>SCA5_12124744</t>
  </si>
  <si>
    <t>SCA5_12124749</t>
  </si>
  <si>
    <t>Ca5_31710509</t>
  </si>
  <si>
    <t>SCA5_31330017</t>
  </si>
  <si>
    <t>SCA5_31330021</t>
  </si>
  <si>
    <t>SCA5_31330025</t>
  </si>
  <si>
    <t>U Ca5_32171632</t>
  </si>
  <si>
    <t>Ca5_32087922</t>
  </si>
  <si>
    <t>SCA5_41304451</t>
  </si>
  <si>
    <t>CNC 021164.1.10020248</t>
  </si>
  <si>
    <t>Ca5_24153158</t>
  </si>
  <si>
    <t>SCA5_30627756</t>
  </si>
  <si>
    <t>Ca5_31177653</t>
  </si>
  <si>
    <t>SCA5_1154130</t>
  </si>
  <si>
    <t>SCAF9_6963365</t>
  </si>
  <si>
    <t>Ca5_10918368</t>
  </si>
  <si>
    <t>SCAF9_340419</t>
  </si>
  <si>
    <t>SCAF9_7033275</t>
  </si>
  <si>
    <t>SCA5_11665932</t>
  </si>
  <si>
    <t>Ca5_7778229</t>
  </si>
  <si>
    <t>SCA5_27568101</t>
  </si>
  <si>
    <t>SCAF18_7488559</t>
  </si>
  <si>
    <t>SCA5_48064523</t>
  </si>
  <si>
    <t>SCA5_48064527</t>
  </si>
  <si>
    <t>SCA5_48064528</t>
  </si>
  <si>
    <t>SCA5_48064529</t>
  </si>
  <si>
    <t>SCA5_48064531</t>
  </si>
  <si>
    <t>SCA5_47441240</t>
  </si>
  <si>
    <t>CNC 021164.122564319</t>
  </si>
  <si>
    <t>SCA5_43334757</t>
  </si>
  <si>
    <t>CNC 021164.1.12022731</t>
  </si>
  <si>
    <t>CNC 021164.1.12022671</t>
  </si>
  <si>
    <t>SCA5_25697492</t>
  </si>
  <si>
    <t>CNC 021164.1.22652872</t>
  </si>
  <si>
    <t>CNC_021164.122100098</t>
  </si>
  <si>
    <t>SCA5_30969608</t>
  </si>
  <si>
    <t>SCA5_30969609</t>
  </si>
  <si>
    <t>SCA5_23597545</t>
  </si>
  <si>
    <t>SCA5_16590621</t>
  </si>
  <si>
    <t>SCA5_16590632</t>
  </si>
  <si>
    <t>SCA5_16590635</t>
  </si>
  <si>
    <t>SCA5_16590637</t>
  </si>
  <si>
    <t>SCA5_16590644</t>
  </si>
  <si>
    <t>CNC 021164.1.20408385</t>
  </si>
  <si>
    <t>SCA5_16848462</t>
  </si>
  <si>
    <t>SCA5_10367607</t>
  </si>
  <si>
    <t>SCA5_22691002</t>
  </si>
  <si>
    <t>SCA5_560679</t>
  </si>
  <si>
    <t>CNC 021164.1.46215534</t>
  </si>
  <si>
    <t>SCA5_13812313</t>
  </si>
  <si>
    <t>SCA5_154095</t>
  </si>
  <si>
    <t>CNC 021164.1.44998323</t>
  </si>
  <si>
    <t>CNC 021164.1.47769095</t>
  </si>
  <si>
    <t>CNC 021164.1.36100655</t>
  </si>
  <si>
    <t>LCNC 021164.1.36100806</t>
  </si>
  <si>
    <t>CNC_021164.1.35210995</t>
  </si>
  <si>
    <t>CNC 021164.1.36411701</t>
  </si>
  <si>
    <t>CNC_021164.1.31951925</t>
  </si>
  <si>
    <t>CNC 021164.127855956</t>
  </si>
  <si>
    <t>CNC_021164.1.175566</t>
  </si>
  <si>
    <t>CNC 021164.1.9659803</t>
  </si>
  <si>
    <t>CNC 021164.1.47240495</t>
  </si>
  <si>
    <t>CNC 021164.1.32971044</t>
  </si>
  <si>
    <t>Ca6_ 57953681</t>
  </si>
  <si>
    <t>CESSR18</t>
  </si>
  <si>
    <t>CNC_021165.1.1002514</t>
  </si>
  <si>
    <t>SCA6_25411792</t>
  </si>
  <si>
    <t>SCA6_25411891</t>
  </si>
  <si>
    <t>Ca6_57631712</t>
  </si>
  <si>
    <t>Ca6_57636054</t>
  </si>
  <si>
    <t>Ca6_57644429</t>
  </si>
  <si>
    <t>Ca6_ 57894585</t>
  </si>
  <si>
    <t>Cab_57894590</t>
  </si>
  <si>
    <t>Ca6_57870893</t>
  </si>
  <si>
    <t>Ca6_ 57760597</t>
  </si>
  <si>
    <t>Ca6_57705113</t>
  </si>
  <si>
    <t>Ca6_57710133</t>
  </si>
  <si>
    <t>Ca6_57750900</t>
  </si>
  <si>
    <t>Ca6_57768192</t>
  </si>
  <si>
    <t>Ca6_57871833</t>
  </si>
  <si>
    <t>SCA6_18433761</t>
  </si>
  <si>
    <t>SCA6_18175121</t>
  </si>
  <si>
    <t>CESSR62</t>
  </si>
  <si>
    <t>SCA6_18152451</t>
  </si>
  <si>
    <t>SCA6_18152781</t>
  </si>
  <si>
    <t>SCA6_18675191</t>
  </si>
  <si>
    <t>SCA6_18675301</t>
  </si>
  <si>
    <t>SCA6_251217912</t>
  </si>
  <si>
    <t>Ca6_58897252</t>
  </si>
  <si>
    <t>TA196</t>
  </si>
  <si>
    <t>SCA6_357964412</t>
  </si>
  <si>
    <t>SCA6_211360352</t>
  </si>
  <si>
    <t>SCA6_576257603</t>
  </si>
  <si>
    <t>SCA6_576319632</t>
  </si>
  <si>
    <t>SCA6_577101333</t>
  </si>
  <si>
    <t>SCA6_191779221</t>
  </si>
  <si>
    <t>SCA6_577055741</t>
  </si>
  <si>
    <t>SCA6_577081012</t>
  </si>
  <si>
    <t>SCA6_577081302</t>
  </si>
  <si>
    <t>SCA6_578540681</t>
  </si>
  <si>
    <t>SCA6_579963741</t>
  </si>
  <si>
    <t>SCA6_577054591</t>
  </si>
  <si>
    <t>SCA6_576324862</t>
  </si>
  <si>
    <t>SCA6_576403842</t>
  </si>
  <si>
    <t>SCA6_576403871</t>
  </si>
  <si>
    <t>SCA6_576403951</t>
  </si>
  <si>
    <t>SCA6_577040571</t>
  </si>
  <si>
    <t>SCA6_577509241</t>
  </si>
  <si>
    <t>SCA6_578362371</t>
  </si>
  <si>
    <t>SCA6_577891362</t>
  </si>
  <si>
    <t>CNC 021165.1.8007971</t>
  </si>
  <si>
    <t>SCA6_577617581</t>
  </si>
  <si>
    <t>SCA6_577079121</t>
  </si>
  <si>
    <t>SCA6_577604102</t>
  </si>
  <si>
    <t>SCA6_578350931</t>
  </si>
  <si>
    <t>SCA6_578351202</t>
  </si>
  <si>
    <t>Ca6_29163667</t>
  </si>
  <si>
    <t>SCA6_577204461</t>
  </si>
  <si>
    <t>SCA6_577253301</t>
  </si>
  <si>
    <t>SCA6_578568901</t>
  </si>
  <si>
    <t>SCA6_578997641</t>
  </si>
  <si>
    <t>SCA6_578561171</t>
  </si>
  <si>
    <t>SCA6_57856144</t>
  </si>
  <si>
    <t>SCAF5_6446419</t>
  </si>
  <si>
    <t>Ca6_49377275</t>
  </si>
  <si>
    <t>SCAF5_1222958</t>
  </si>
  <si>
    <t>SCA6_57640124</t>
  </si>
  <si>
    <t>SCAF3_5715164</t>
  </si>
  <si>
    <t>SCAF11_4875713</t>
  </si>
  <si>
    <t>SCA6_57769819</t>
  </si>
  <si>
    <t>Ca6_51197939</t>
  </si>
  <si>
    <t>SCA6_57639936</t>
  </si>
  <si>
    <t>SCA6_18853331</t>
  </si>
  <si>
    <t>SCA6_57636054</t>
  </si>
  <si>
    <t>SCA6_4981078</t>
  </si>
  <si>
    <t>SCA6_20505641</t>
  </si>
  <si>
    <t>SCA6_20665152</t>
  </si>
  <si>
    <t>SCA6_57854946</t>
  </si>
  <si>
    <t>SCA6_33270485</t>
  </si>
  <si>
    <t>Ca6_23023346</t>
  </si>
  <si>
    <t>Ca6_22208093</t>
  </si>
  <si>
    <t>SCA6_43148823</t>
  </si>
  <si>
    <t>CNC 021165.1.11175116</t>
  </si>
  <si>
    <t>SCA6_21483404</t>
  </si>
  <si>
    <t>SCA6_13226539</t>
  </si>
  <si>
    <t>SCA6_13252146</t>
  </si>
  <si>
    <t>SCA6_31350556</t>
  </si>
  <si>
    <t>SCA6_44944917</t>
  </si>
  <si>
    <t>SCA6_45080244</t>
  </si>
  <si>
    <t>SCA6_39028647</t>
  </si>
  <si>
    <t>SCA6_39028676</t>
  </si>
  <si>
    <t>SCA6_43908965</t>
  </si>
  <si>
    <t>SCA6_10677303</t>
  </si>
  <si>
    <t>SCA6_6708398</t>
  </si>
  <si>
    <t>SCA6_6708399</t>
  </si>
  <si>
    <t>SCA6_6708403</t>
  </si>
  <si>
    <t>SCA6_6708404</t>
  </si>
  <si>
    <t>SCA6_10568433</t>
  </si>
  <si>
    <t>STMS12</t>
  </si>
  <si>
    <t>CNC 021165.1.16837717</t>
  </si>
  <si>
    <t>SCA6_8170583</t>
  </si>
  <si>
    <t>SCA6_7694594</t>
  </si>
  <si>
    <t>SCA6_7694597</t>
  </si>
  <si>
    <t>SCA6_7694599</t>
  </si>
  <si>
    <t>Ca6_17119944</t>
  </si>
  <si>
    <t>SCA6_10660034</t>
  </si>
  <si>
    <t>SCA6_10660057</t>
  </si>
  <si>
    <t>SCA6_104497335</t>
  </si>
  <si>
    <t>SCA6_106704824</t>
  </si>
  <si>
    <t>SCA6_103953796</t>
  </si>
  <si>
    <t>SCA6_103954111</t>
  </si>
  <si>
    <t>SCA6_10494055</t>
  </si>
  <si>
    <t>SCA6_10234394</t>
  </si>
  <si>
    <t>SCA6_10234443</t>
  </si>
  <si>
    <t>SCA6_9908036</t>
  </si>
  <si>
    <t>SCA6_9993257</t>
  </si>
  <si>
    <t>SCA6_9993286</t>
  </si>
  <si>
    <t>SCA6_9993295</t>
  </si>
  <si>
    <t>SCA6_10100863</t>
  </si>
  <si>
    <t>Ca6_14353624</t>
  </si>
  <si>
    <t>SCA6_10670773</t>
  </si>
  <si>
    <t>SCA6_10231188</t>
  </si>
  <si>
    <t>SCA6_10231199</t>
  </si>
  <si>
    <t>SCA6_10672468</t>
  </si>
  <si>
    <t>SCA6_10478046</t>
  </si>
  <si>
    <t>SCA6_10478052</t>
  </si>
  <si>
    <t>Ca6_12582861</t>
  </si>
  <si>
    <t>SCA6_9959686</t>
  </si>
  <si>
    <t>SCA6_10430065</t>
  </si>
  <si>
    <t>SCA6_10042902</t>
  </si>
  <si>
    <t>SCA6_10626657</t>
  </si>
  <si>
    <t>SCA6_10626699</t>
  </si>
  <si>
    <t>SCA6_10020177</t>
  </si>
  <si>
    <t>SCA6_10020187</t>
  </si>
  <si>
    <t>CNC 021165.1.10706188</t>
  </si>
  <si>
    <t>SCA6_10671035</t>
  </si>
  <si>
    <t>STMS25</t>
  </si>
  <si>
    <t xml:space="preserve">Ca6_7846335 </t>
  </si>
  <si>
    <t>SCA6_10613546</t>
  </si>
  <si>
    <t>SCA6_10411697</t>
  </si>
  <si>
    <t>SCA6_10670368</t>
  </si>
  <si>
    <t>SCA6_10615244</t>
  </si>
  <si>
    <t>SCA6_10230617</t>
  </si>
  <si>
    <t>SCA6_10230657</t>
  </si>
  <si>
    <t>SCA6_10670582</t>
  </si>
  <si>
    <t>CNC 021165.1.7889921</t>
  </si>
  <si>
    <t>SCA6_10234241</t>
  </si>
  <si>
    <t>CNC 021165.1.7889943</t>
  </si>
  <si>
    <t>SCA6_10230781</t>
  </si>
  <si>
    <t>SCA6_10032395</t>
  </si>
  <si>
    <t>SCA6_10456774</t>
  </si>
  <si>
    <t>SCA6_10574535</t>
  </si>
  <si>
    <t>SCA6_10500442</t>
  </si>
  <si>
    <t>SCA6_9536577</t>
  </si>
  <si>
    <t>SCA6_7722925</t>
  </si>
  <si>
    <t>SCA6_7766132</t>
  </si>
  <si>
    <t>SCA6_7766158</t>
  </si>
  <si>
    <t>SCA6_7822417</t>
  </si>
  <si>
    <t>SCA6_7878258</t>
  </si>
  <si>
    <t>SCA6_7831334</t>
  </si>
  <si>
    <t>SCA6_7820065</t>
  </si>
  <si>
    <t>SCA6_7820096</t>
  </si>
  <si>
    <t>SCA6_8168764</t>
  </si>
  <si>
    <t>SCA6_7719829</t>
  </si>
  <si>
    <t>SCA6_7719857</t>
  </si>
  <si>
    <t>SCA6_7719877</t>
  </si>
  <si>
    <t>SCA6_10677034</t>
  </si>
  <si>
    <t>SCA6_8090739</t>
  </si>
  <si>
    <t>SCA6_10493883</t>
  </si>
  <si>
    <t>Ca6_2549991</t>
  </si>
  <si>
    <t>SCA6_10029581</t>
  </si>
  <si>
    <t>SCA6_10394697</t>
  </si>
  <si>
    <t>SCA6_10480303</t>
  </si>
  <si>
    <t>SCA6_10492960</t>
  </si>
  <si>
    <t>SCA6_10660001</t>
  </si>
  <si>
    <t>SCA6_7925031</t>
  </si>
  <si>
    <t>SCA6_7925058</t>
  </si>
  <si>
    <t>SCA6_7989166</t>
  </si>
  <si>
    <t>Ca6_1815245</t>
  </si>
  <si>
    <t>Ca6_1815278</t>
  </si>
  <si>
    <t>SCA6_8139446</t>
  </si>
  <si>
    <t>SCA6_7831214</t>
  </si>
  <si>
    <t>SCA6_7835024</t>
  </si>
  <si>
    <t>SCA6_8170633</t>
  </si>
  <si>
    <t>SCA6_7832023</t>
  </si>
  <si>
    <t>SCA6_7832029</t>
  </si>
  <si>
    <t>SCA6_7929263</t>
  </si>
  <si>
    <t>CNC 021165.1.15045922</t>
  </si>
  <si>
    <t>SCA6_7931538</t>
  </si>
  <si>
    <t>SCA6_7931541</t>
  </si>
  <si>
    <t>SCA6_7770357</t>
  </si>
  <si>
    <t>SCA6_7820481</t>
  </si>
  <si>
    <t>SCA6_7829485</t>
  </si>
  <si>
    <t>SCA6_7929338</t>
  </si>
  <si>
    <t>SCA6_7929339</t>
  </si>
  <si>
    <t>SCA6_7929348</t>
  </si>
  <si>
    <t>SCA6_7939281</t>
  </si>
  <si>
    <t>SCA6_7929647</t>
  </si>
  <si>
    <t>SCA6_7929607</t>
  </si>
  <si>
    <t>SCA6_8037683</t>
  </si>
  <si>
    <t>SCA6_8084950</t>
  </si>
  <si>
    <t>SCA6_7831409</t>
  </si>
  <si>
    <t>CNC 021165.1.19153294</t>
  </si>
  <si>
    <t>SCA6_8179815</t>
  </si>
  <si>
    <t>SCA6_7849200</t>
  </si>
  <si>
    <t>SCA6_7926416</t>
  </si>
  <si>
    <t>SCA6_7983223</t>
  </si>
  <si>
    <t>SCA6_7745726</t>
  </si>
  <si>
    <t>CNC 021165.1.19153298</t>
  </si>
  <si>
    <t>CNC 021165.1.19153347</t>
  </si>
  <si>
    <t>SCA6_8001391</t>
  </si>
  <si>
    <t>SCA6_7874912</t>
  </si>
  <si>
    <t>SCA6_7874917</t>
  </si>
  <si>
    <t>SCA6_8159937</t>
  </si>
  <si>
    <t>SCA6_78318742</t>
  </si>
  <si>
    <t>SCA6_78318993</t>
  </si>
  <si>
    <t>SCA6_81334553</t>
  </si>
  <si>
    <t>SCA6_80282125</t>
  </si>
  <si>
    <t>SCA6_80529874</t>
  </si>
  <si>
    <t>SCA6_80763944</t>
  </si>
  <si>
    <t>SCA6_255750881</t>
  </si>
  <si>
    <t>SCA6_78855101</t>
  </si>
  <si>
    <t>SCA6_81343812</t>
  </si>
  <si>
    <t>SCA6_366228761</t>
  </si>
  <si>
    <t>SCA6_366229082</t>
  </si>
  <si>
    <t>CNC 021165.124269288</t>
  </si>
  <si>
    <t>SCA6_340284845</t>
  </si>
  <si>
    <t>SCA6_483146075</t>
  </si>
  <si>
    <t>CNC 021165.121819336</t>
  </si>
  <si>
    <t>CNC 021165.121819350</t>
  </si>
  <si>
    <t>SCA6_147199105</t>
  </si>
  <si>
    <t>SCA6_98315735</t>
  </si>
  <si>
    <t>SCA6_388867384</t>
  </si>
  <si>
    <t>SCA6_127785764</t>
  </si>
  <si>
    <t>SCA6_446672613</t>
  </si>
  <si>
    <t>SCA6_520074753</t>
  </si>
  <si>
    <t>CNC 021165.1.45049274</t>
  </si>
  <si>
    <t>SCA6_431753053</t>
  </si>
  <si>
    <t>CNC 021165.1.44288995</t>
  </si>
  <si>
    <t>CNC 021165.1.49214527</t>
  </si>
  <si>
    <t>CNC 021165.1.52311505</t>
  </si>
  <si>
    <t>CNC 021165.1.50106477</t>
  </si>
  <si>
    <t>CNC 021165.1.36903160</t>
  </si>
  <si>
    <t>CNC 021165.1.21678871</t>
  </si>
  <si>
    <t>CNC 021165.1.21678848</t>
  </si>
  <si>
    <t>CNC 021165.1.17130844</t>
  </si>
  <si>
    <t>CNC 021165.1.513001</t>
  </si>
  <si>
    <t>CNC 021165.1.8222906</t>
  </si>
  <si>
    <t>CNC 021165.1.36994104</t>
  </si>
  <si>
    <t>CNC 021165.1.44042332</t>
  </si>
  <si>
    <t>CNC 021165.1.11748834</t>
  </si>
  <si>
    <t>CNC 021165.1.46675073</t>
  </si>
  <si>
    <t>CNC 021165.1.42823592</t>
  </si>
  <si>
    <t>CNC 021165.1.53039596</t>
  </si>
  <si>
    <t>CNC_021165.1.52150911</t>
  </si>
  <si>
    <t>CNC 021165.1.41646826</t>
  </si>
  <si>
    <t>CNC 021165.1.44335817</t>
  </si>
  <si>
    <t>CNC 021166.1.25322565</t>
  </si>
  <si>
    <t>CNC_021166.1.42984094</t>
  </si>
  <si>
    <t>CNC 021166.1.41618394</t>
  </si>
  <si>
    <t>CNC 021166.1.25909736</t>
  </si>
  <si>
    <t>CNC 021166.1.17179431</t>
  </si>
  <si>
    <t>CNC 021166.1.33326311</t>
  </si>
  <si>
    <t>CNC 021166.1.12612570</t>
  </si>
  <si>
    <t>CNC 021166.1.12612575</t>
  </si>
  <si>
    <t>CNC 021166.1.23023466</t>
  </si>
  <si>
    <t>CNC 021166.1.23330952</t>
  </si>
  <si>
    <t>CNC 021166.1.4511694</t>
  </si>
  <si>
    <t>CNC 021166.1.26662813</t>
  </si>
  <si>
    <t>SCA8_15284963</t>
  </si>
  <si>
    <t>CNC_021167.1.11</t>
  </si>
  <si>
    <t>SCA8_6301805</t>
  </si>
  <si>
    <t>SCA8_11012719</t>
  </si>
  <si>
    <t>SCA8_11012715</t>
  </si>
  <si>
    <t>SCA8_11012714</t>
  </si>
  <si>
    <t>SCA8_13727598</t>
  </si>
  <si>
    <t>CNC_021167.1.4</t>
  </si>
  <si>
    <t>SCA8_5993364</t>
  </si>
  <si>
    <t>SCA8_1765284</t>
  </si>
  <si>
    <t>SCA8_12875510</t>
  </si>
  <si>
    <t>SCA8_12875512</t>
  </si>
  <si>
    <t>CNC_021167.1.18</t>
  </si>
  <si>
    <t>CNC 021167.1.18</t>
  </si>
  <si>
    <t>SCA8_11729896</t>
  </si>
  <si>
    <t>SCA8_11269673</t>
  </si>
  <si>
    <t>SCA8_11549519</t>
  </si>
  <si>
    <t>SCA8_11269657</t>
  </si>
  <si>
    <t>SCA8_11269666</t>
  </si>
  <si>
    <t>SCA8_11203750</t>
  </si>
  <si>
    <t>SCA8_11235064</t>
  </si>
  <si>
    <t>SCA8_11289917</t>
  </si>
  <si>
    <t>SCA8_11333057</t>
  </si>
  <si>
    <t>SCA8_11332934</t>
  </si>
  <si>
    <t>SCA8_11332940</t>
  </si>
  <si>
    <t>CNC 021167.1.14</t>
  </si>
  <si>
    <t>SCA8_11588058</t>
  </si>
  <si>
    <t>SCA8_11588025</t>
  </si>
  <si>
    <t>SCA8_11588024</t>
  </si>
  <si>
    <t>SCA8_11695661</t>
  </si>
  <si>
    <t>SCA8_11640661</t>
  </si>
  <si>
    <t>SCA8_11631836</t>
  </si>
  <si>
    <t>SCA8_11310460</t>
  </si>
  <si>
    <t>SCA8_11698454</t>
  </si>
  <si>
    <t>SCA8_14102153</t>
  </si>
  <si>
    <t>SCA8_11581980</t>
  </si>
  <si>
    <t>SCA8_11380214</t>
  </si>
  <si>
    <t>SCA8_11066644</t>
  </si>
  <si>
    <t>SCA8_14252091</t>
  </si>
  <si>
    <t>SCA8_14252055</t>
  </si>
  <si>
    <t>SCA8_14254938</t>
  </si>
  <si>
    <t>SCA8_11125893</t>
  </si>
  <si>
    <t>SCA8_11067090</t>
  </si>
  <si>
    <t>SCA8_14124541</t>
  </si>
  <si>
    <t>SCA8_14253920</t>
  </si>
  <si>
    <t>SCA8_11102892</t>
  </si>
  <si>
    <t>SCA8_11102884</t>
  </si>
  <si>
    <t>SCA8_14124482</t>
  </si>
  <si>
    <t>SCA8_14126483</t>
  </si>
  <si>
    <t>SCA8_7197652</t>
  </si>
  <si>
    <t>SCA8_14325980</t>
  </si>
  <si>
    <t>CNC_021167.1.58</t>
  </si>
  <si>
    <t>SCA8_11067014</t>
  </si>
  <si>
    <t>SCA8_11066975</t>
  </si>
  <si>
    <t>SCA8_11087302</t>
  </si>
  <si>
    <t>SCA8_14260970</t>
  </si>
  <si>
    <t>SCA8_11115527</t>
  </si>
  <si>
    <t>SCA8_14254580</t>
  </si>
  <si>
    <t>SCA8_11087123</t>
  </si>
  <si>
    <t>SCA8_11726425</t>
  </si>
  <si>
    <t>SCA8_14436713</t>
  </si>
  <si>
    <t>SCA8_11723713</t>
  </si>
  <si>
    <t>SCA8_3665621</t>
  </si>
  <si>
    <t>SCA8_3665619</t>
  </si>
  <si>
    <t>SCA8_1742959</t>
  </si>
  <si>
    <t>SCA8_1742958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177" formatCode="_ * #,##0_ ;_ * \-#,##0_ ;_ * &quot;-&quot;_ ;_ @_ "/>
    <numFmt numFmtId="178" formatCode="_ &quot;₹&quot;* #,##0.00_ ;_ &quot;₹&quot;* \-#,##0.00_ ;_ &quot;₹&quot;* &quot;-&quot;??_ ;_ @_ "/>
    <numFmt numFmtId="179" formatCode="_ &quot;₹&quot;* #,##0_ ;_ &quot;₹&quot;* \-#,##0_ ;_ &quot;₹&quot;* &quot;-&quot;_ ;_ @_ "/>
  </numFmts>
  <fonts count="25">
    <font>
      <sz val="10"/>
      <color rgb="FF000000"/>
      <name val="Calibri"/>
      <charset val="134"/>
      <scheme val="minor"/>
    </font>
    <font>
      <sz val="12"/>
      <color rgb="FF000000"/>
      <name val="Times New Roman"/>
      <charset val="134"/>
    </font>
    <font>
      <b/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9" fillId="4" borderId="0" applyNumberFormat="0" applyBorder="0" applyAlignment="0" applyProtection="0">
      <alignment vertical="center"/>
    </xf>
    <xf numFmtId="176" fontId="5" fillId="0" borderId="0" applyFont="0" applyFill="0" applyBorder="0" applyAlignment="0" applyProtection="0">
      <alignment vertical="center"/>
    </xf>
    <xf numFmtId="177" fontId="5" fillId="0" borderId="0" applyFont="0" applyFill="0" applyBorder="0" applyAlignment="0" applyProtection="0">
      <alignment vertical="center"/>
    </xf>
    <xf numFmtId="179" fontId="5" fillId="0" borderId="0" applyFont="0" applyFill="0" applyBorder="0" applyAlignment="0" applyProtection="0">
      <alignment vertical="center"/>
    </xf>
    <xf numFmtId="178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7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5" fillId="8" borderId="11" applyNumberFormat="0" applyFon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21" borderId="7" applyNumberFormat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7" fillId="3" borderId="6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8" fillId="3" borderId="7" applyNumberFormat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Border="1" applyAlignment="1">
      <alignment horizontal="left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Z1199"/>
  <sheetViews>
    <sheetView tabSelected="1" topLeftCell="D4" workbookViewId="0">
      <selection activeCell="G16" sqref="G16"/>
    </sheetView>
  </sheetViews>
  <sheetFormatPr defaultColWidth="12.7087378640777" defaultRowHeight="15.75" customHeight="1"/>
  <cols>
    <col min="1" max="1" width="7.13592233009709" style="1" customWidth="1"/>
    <col min="2" max="2" width="24.1359223300971" style="1" customWidth="1"/>
    <col min="3" max="3" width="27.5728155339806" style="1" customWidth="1"/>
    <col min="4" max="4" width="29.7087378640777" style="1" customWidth="1"/>
    <col min="5" max="5" width="15.7087378640777" style="1" customWidth="1"/>
    <col min="6" max="6" width="18.2815533980583" style="1" customWidth="1"/>
    <col min="7" max="7" width="15" style="1" customWidth="1"/>
    <col min="8" max="8" width="19.8543689320388" style="1" customWidth="1"/>
    <col min="9" max="9" width="17.5728155339806" style="1" customWidth="1"/>
    <col min="10" max="16384" width="12.7087378640777" style="1"/>
  </cols>
  <sheetData>
    <row r="1" customHeight="1" spans="1:4">
      <c r="A1" s="2" t="s">
        <v>0</v>
      </c>
      <c r="B1" s="2"/>
      <c r="C1" s="2"/>
      <c r="D1" s="2"/>
    </row>
    <row r="2" customHeight="1" spans="1:26">
      <c r="A2" s="3" t="s">
        <v>1</v>
      </c>
      <c r="B2" s="3" t="s">
        <v>2</v>
      </c>
      <c r="C2" s="4" t="s">
        <v>3</v>
      </c>
      <c r="D2" s="4" t="s">
        <v>4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customHeight="1" spans="1:15">
      <c r="A3" s="6">
        <v>1</v>
      </c>
      <c r="B3" s="6" t="s">
        <v>5</v>
      </c>
      <c r="C3" s="1" t="s">
        <v>6</v>
      </c>
      <c r="D3" s="6">
        <v>0</v>
      </c>
      <c r="K3" s="6"/>
      <c r="M3" s="6"/>
      <c r="O3" s="6"/>
    </row>
    <row r="4" customHeight="1" spans="1:15">
      <c r="A4" s="6">
        <v>2</v>
      </c>
      <c r="B4" s="6" t="s">
        <v>5</v>
      </c>
      <c r="C4" s="6" t="s">
        <v>7</v>
      </c>
      <c r="D4" s="1">
        <v>0</v>
      </c>
      <c r="K4" s="6"/>
      <c r="M4" s="6"/>
      <c r="O4" s="6"/>
    </row>
    <row r="5" customHeight="1" spans="1:15">
      <c r="A5" s="6">
        <v>3</v>
      </c>
      <c r="B5" s="6" t="s">
        <v>5</v>
      </c>
      <c r="C5" s="6" t="s">
        <v>8</v>
      </c>
      <c r="D5" s="1">
        <v>5.9</v>
      </c>
      <c r="K5" s="6"/>
      <c r="M5" s="6"/>
      <c r="O5" s="6"/>
    </row>
    <row r="6" customHeight="1" spans="1:15">
      <c r="A6" s="6">
        <v>4</v>
      </c>
      <c r="B6" s="6" t="s">
        <v>5</v>
      </c>
      <c r="C6" s="6" t="s">
        <v>9</v>
      </c>
      <c r="D6" s="1">
        <v>12</v>
      </c>
      <c r="K6" s="6"/>
      <c r="M6" s="6"/>
      <c r="O6" s="6"/>
    </row>
    <row r="7" customHeight="1" spans="1:15">
      <c r="A7" s="6">
        <v>5</v>
      </c>
      <c r="B7" s="6" t="s">
        <v>5</v>
      </c>
      <c r="C7" s="6" t="s">
        <v>10</v>
      </c>
      <c r="D7" s="1">
        <v>13.1</v>
      </c>
      <c r="G7" s="7" t="s">
        <v>11</v>
      </c>
      <c r="H7" s="8" t="s">
        <v>12</v>
      </c>
      <c r="I7" s="8" t="s">
        <v>13</v>
      </c>
      <c r="J7" s="2"/>
      <c r="K7" s="6"/>
      <c r="M7" s="6"/>
      <c r="O7" s="6"/>
    </row>
    <row r="8" customHeight="1" spans="1:15">
      <c r="A8" s="6">
        <v>6</v>
      </c>
      <c r="B8" s="6" t="s">
        <v>5</v>
      </c>
      <c r="C8" s="6" t="s">
        <v>14</v>
      </c>
      <c r="D8" s="1">
        <v>16.2</v>
      </c>
      <c r="G8" s="1" t="s">
        <v>5</v>
      </c>
      <c r="H8" s="1">
        <v>147</v>
      </c>
      <c r="I8" s="12">
        <v>207.8</v>
      </c>
      <c r="K8" s="6"/>
      <c r="M8" s="6"/>
      <c r="O8" s="6"/>
    </row>
    <row r="9" customHeight="1" spans="1:15">
      <c r="A9" s="6">
        <v>7</v>
      </c>
      <c r="B9" s="6" t="s">
        <v>5</v>
      </c>
      <c r="C9" s="6" t="s">
        <v>15</v>
      </c>
      <c r="D9" s="1">
        <v>20</v>
      </c>
      <c r="G9" s="1" t="s">
        <v>16</v>
      </c>
      <c r="H9" s="1">
        <v>126</v>
      </c>
      <c r="I9" s="12">
        <v>419</v>
      </c>
      <c r="K9" s="6"/>
      <c r="M9" s="6"/>
      <c r="O9" s="6"/>
    </row>
    <row r="10" customHeight="1" spans="1:15">
      <c r="A10" s="6">
        <v>8</v>
      </c>
      <c r="B10" s="6" t="s">
        <v>5</v>
      </c>
      <c r="C10" s="6" t="s">
        <v>17</v>
      </c>
      <c r="D10" s="1">
        <v>23.4</v>
      </c>
      <c r="G10" s="1" t="s">
        <v>18</v>
      </c>
      <c r="H10" s="1">
        <v>122</v>
      </c>
      <c r="I10" s="12">
        <v>300.7</v>
      </c>
      <c r="K10" s="6"/>
      <c r="M10" s="6"/>
      <c r="O10" s="6"/>
    </row>
    <row r="11" customHeight="1" spans="1:15">
      <c r="A11" s="6">
        <v>9</v>
      </c>
      <c r="B11" s="6" t="s">
        <v>5</v>
      </c>
      <c r="C11" s="6" t="s">
        <v>19</v>
      </c>
      <c r="D11" s="1">
        <v>25.8</v>
      </c>
      <c r="G11" s="1" t="s">
        <v>20</v>
      </c>
      <c r="H11" s="1">
        <v>111</v>
      </c>
      <c r="I11" s="12">
        <v>195.9</v>
      </c>
      <c r="K11" s="6"/>
      <c r="M11" s="6"/>
      <c r="O11" s="6"/>
    </row>
    <row r="12" customHeight="1" spans="1:15">
      <c r="A12" s="6">
        <v>10</v>
      </c>
      <c r="B12" s="6" t="s">
        <v>5</v>
      </c>
      <c r="C12" s="6" t="s">
        <v>21</v>
      </c>
      <c r="D12" s="1">
        <v>25.8</v>
      </c>
      <c r="G12" s="1" t="s">
        <v>22</v>
      </c>
      <c r="H12" s="1">
        <v>94</v>
      </c>
      <c r="I12" s="12">
        <v>294.3</v>
      </c>
      <c r="K12" s="6"/>
      <c r="M12" s="6"/>
      <c r="O12" s="6"/>
    </row>
    <row r="13" customHeight="1" spans="1:15">
      <c r="A13" s="6">
        <v>11</v>
      </c>
      <c r="B13" s="6" t="s">
        <v>5</v>
      </c>
      <c r="C13" s="6" t="s">
        <v>23</v>
      </c>
      <c r="D13" s="1">
        <v>25.8</v>
      </c>
      <c r="G13" s="1" t="s">
        <v>24</v>
      </c>
      <c r="H13" s="1">
        <v>253</v>
      </c>
      <c r="I13" s="12">
        <v>497.7</v>
      </c>
      <c r="K13" s="6"/>
      <c r="M13" s="6"/>
      <c r="O13" s="6"/>
    </row>
    <row r="14" customHeight="1" spans="1:15">
      <c r="A14" s="6">
        <v>12</v>
      </c>
      <c r="B14" s="6" t="s">
        <v>5</v>
      </c>
      <c r="C14" s="6" t="s">
        <v>25</v>
      </c>
      <c r="D14" s="1">
        <v>25.8</v>
      </c>
      <c r="E14" s="6"/>
      <c r="G14" s="1" t="s">
        <v>26</v>
      </c>
      <c r="H14" s="1">
        <v>148</v>
      </c>
      <c r="I14" s="12">
        <v>250</v>
      </c>
      <c r="K14" s="6"/>
      <c r="M14" s="6"/>
      <c r="O14" s="6"/>
    </row>
    <row r="15" customHeight="1" spans="1:15">
      <c r="A15" s="6">
        <v>13</v>
      </c>
      <c r="B15" s="6" t="s">
        <v>5</v>
      </c>
      <c r="C15" s="6" t="s">
        <v>27</v>
      </c>
      <c r="D15" s="1">
        <v>30.6</v>
      </c>
      <c r="E15" s="6"/>
      <c r="G15" s="1" t="s">
        <v>28</v>
      </c>
      <c r="H15" s="1">
        <v>68</v>
      </c>
      <c r="I15" s="12">
        <v>68.1</v>
      </c>
      <c r="K15" s="6"/>
      <c r="M15" s="6"/>
      <c r="O15" s="6"/>
    </row>
    <row r="16" customHeight="1" spans="1:15">
      <c r="A16" s="6">
        <v>14</v>
      </c>
      <c r="B16" s="6" t="s">
        <v>5</v>
      </c>
      <c r="C16" s="6" t="s">
        <v>29</v>
      </c>
      <c r="D16" s="1">
        <v>34.8</v>
      </c>
      <c r="E16" s="6"/>
      <c r="G16" s="4" t="s">
        <v>30</v>
      </c>
      <c r="H16" s="9">
        <f>SUM(H8:H15)</f>
        <v>1069</v>
      </c>
      <c r="I16" s="13">
        <f>SUM(I8:I15)</f>
        <v>2233.5</v>
      </c>
      <c r="K16" s="6"/>
      <c r="M16" s="6"/>
      <c r="O16" s="6"/>
    </row>
    <row r="17" customHeight="1" spans="1:15">
      <c r="A17" s="6">
        <v>15</v>
      </c>
      <c r="B17" s="6" t="s">
        <v>5</v>
      </c>
      <c r="C17" s="6" t="s">
        <v>31</v>
      </c>
      <c r="D17" s="1">
        <v>34.8</v>
      </c>
      <c r="E17" s="6"/>
      <c r="G17" s="10" t="s">
        <v>32</v>
      </c>
      <c r="H17" s="11">
        <f>AVERAGE(H8:H15)</f>
        <v>133.625</v>
      </c>
      <c r="I17" s="14">
        <f>AVERAGE(I8:I15)</f>
        <v>279.1875</v>
      </c>
      <c r="K17" s="6"/>
      <c r="M17" s="6"/>
      <c r="O17" s="6"/>
    </row>
    <row r="18" customHeight="1" spans="1:15">
      <c r="A18" s="6">
        <v>16</v>
      </c>
      <c r="B18" s="6" t="s">
        <v>5</v>
      </c>
      <c r="C18" s="6" t="s">
        <v>33</v>
      </c>
      <c r="D18" s="1">
        <v>34.8</v>
      </c>
      <c r="E18" s="6"/>
      <c r="G18" s="6"/>
      <c r="K18" s="6"/>
      <c r="M18" s="6"/>
      <c r="O18" s="6"/>
    </row>
    <row r="19" customHeight="1" spans="1:15">
      <c r="A19" s="6">
        <v>17</v>
      </c>
      <c r="B19" s="6" t="s">
        <v>5</v>
      </c>
      <c r="C19" s="6" t="s">
        <v>34</v>
      </c>
      <c r="D19" s="1">
        <v>34.8</v>
      </c>
      <c r="E19" s="6"/>
      <c r="G19" s="6"/>
      <c r="K19" s="6"/>
      <c r="M19" s="6"/>
      <c r="O19" s="6"/>
    </row>
    <row r="20" customHeight="1" spans="1:15">
      <c r="A20" s="6">
        <v>18</v>
      </c>
      <c r="B20" s="6" t="s">
        <v>5</v>
      </c>
      <c r="C20" s="6" t="s">
        <v>35</v>
      </c>
      <c r="D20" s="1">
        <v>37.9</v>
      </c>
      <c r="E20" s="6"/>
      <c r="G20" s="6"/>
      <c r="K20" s="6"/>
      <c r="M20" s="6"/>
      <c r="O20" s="6"/>
    </row>
    <row r="21" customHeight="1" spans="1:15">
      <c r="A21" s="6">
        <v>19</v>
      </c>
      <c r="B21" s="6" t="s">
        <v>5</v>
      </c>
      <c r="C21" s="6" t="s">
        <v>36</v>
      </c>
      <c r="D21" s="1">
        <v>37.9</v>
      </c>
      <c r="E21" s="6"/>
      <c r="G21" s="6"/>
      <c r="K21" s="6"/>
      <c r="M21" s="6"/>
      <c r="O21" s="6"/>
    </row>
    <row r="22" customHeight="1" spans="1:15">
      <c r="A22" s="6">
        <v>20</v>
      </c>
      <c r="B22" s="6" t="s">
        <v>5</v>
      </c>
      <c r="C22" s="6" t="s">
        <v>37</v>
      </c>
      <c r="D22" s="1">
        <v>44</v>
      </c>
      <c r="E22" s="6"/>
      <c r="G22" s="6"/>
      <c r="K22" s="6"/>
      <c r="M22" s="6"/>
      <c r="O22" s="6"/>
    </row>
    <row r="23" customHeight="1" spans="1:15">
      <c r="A23" s="6">
        <v>21</v>
      </c>
      <c r="B23" s="6" t="s">
        <v>5</v>
      </c>
      <c r="C23" s="6" t="s">
        <v>38</v>
      </c>
      <c r="D23" s="1">
        <v>51.7</v>
      </c>
      <c r="E23" s="6"/>
      <c r="G23" s="6"/>
      <c r="K23" s="6"/>
      <c r="M23" s="6"/>
      <c r="O23" s="6"/>
    </row>
    <row r="24" customHeight="1" spans="1:15">
      <c r="A24" s="6">
        <v>22</v>
      </c>
      <c r="B24" s="6" t="s">
        <v>5</v>
      </c>
      <c r="C24" s="6" t="s">
        <v>39</v>
      </c>
      <c r="D24" s="1">
        <v>57.6</v>
      </c>
      <c r="E24" s="6"/>
      <c r="G24" s="6"/>
      <c r="K24" s="6"/>
      <c r="M24" s="6"/>
      <c r="O24" s="6"/>
    </row>
    <row r="25" customHeight="1" spans="1:15">
      <c r="A25" s="6">
        <v>23</v>
      </c>
      <c r="B25" s="6" t="s">
        <v>5</v>
      </c>
      <c r="C25" s="6" t="s">
        <v>40</v>
      </c>
      <c r="D25" s="1">
        <v>59</v>
      </c>
      <c r="E25" s="6"/>
      <c r="G25" s="6"/>
      <c r="K25" s="6"/>
      <c r="M25" s="6"/>
      <c r="O25" s="6"/>
    </row>
    <row r="26" customHeight="1" spans="1:15">
      <c r="A26" s="6">
        <v>24</v>
      </c>
      <c r="B26" s="6" t="s">
        <v>5</v>
      </c>
      <c r="C26" s="6" t="s">
        <v>41</v>
      </c>
      <c r="D26" s="1">
        <v>66.8</v>
      </c>
      <c r="E26" s="6"/>
      <c r="G26" s="6"/>
      <c r="K26" s="6"/>
      <c r="M26" s="6"/>
      <c r="O26" s="6"/>
    </row>
    <row r="27" customHeight="1" spans="1:13">
      <c r="A27" s="6">
        <v>25</v>
      </c>
      <c r="B27" s="6" t="s">
        <v>5</v>
      </c>
      <c r="C27" s="6" t="s">
        <v>42</v>
      </c>
      <c r="D27" s="1">
        <v>66.8</v>
      </c>
      <c r="E27" s="6"/>
      <c r="I27" s="6"/>
      <c r="K27" s="6"/>
      <c r="M27" s="6"/>
    </row>
    <row r="28" customHeight="1" spans="1:13">
      <c r="A28" s="6">
        <v>26</v>
      </c>
      <c r="B28" s="6" t="s">
        <v>5</v>
      </c>
      <c r="C28" s="6" t="s">
        <v>43</v>
      </c>
      <c r="D28" s="1">
        <v>70.6</v>
      </c>
      <c r="E28" s="6"/>
      <c r="I28" s="6"/>
      <c r="K28" s="6"/>
      <c r="M28" s="6"/>
    </row>
    <row r="29" customHeight="1" spans="1:11">
      <c r="A29" s="6">
        <v>27</v>
      </c>
      <c r="B29" s="6" t="s">
        <v>5</v>
      </c>
      <c r="C29" s="6" t="s">
        <v>44</v>
      </c>
      <c r="D29" s="1">
        <v>70.6</v>
      </c>
      <c r="E29" s="6"/>
      <c r="I29" s="6"/>
      <c r="K29" s="6"/>
    </row>
    <row r="30" customHeight="1" spans="1:11">
      <c r="A30" s="6">
        <v>28</v>
      </c>
      <c r="B30" s="6" t="s">
        <v>5</v>
      </c>
      <c r="C30" s="6" t="s">
        <v>45</v>
      </c>
      <c r="D30" s="1">
        <v>72.4</v>
      </c>
      <c r="E30" s="6"/>
      <c r="I30" s="6"/>
      <c r="K30" s="6"/>
    </row>
    <row r="31" customHeight="1" spans="1:11">
      <c r="A31" s="6">
        <v>29</v>
      </c>
      <c r="B31" s="6" t="s">
        <v>5</v>
      </c>
      <c r="C31" s="6" t="s">
        <v>46</v>
      </c>
      <c r="D31" s="1">
        <v>74.7</v>
      </c>
      <c r="E31" s="6"/>
      <c r="I31" s="6"/>
      <c r="K31" s="6"/>
    </row>
    <row r="32" customHeight="1" spans="1:11">
      <c r="A32" s="6">
        <v>30</v>
      </c>
      <c r="B32" s="6" t="s">
        <v>5</v>
      </c>
      <c r="C32" s="6" t="s">
        <v>47</v>
      </c>
      <c r="D32" s="1">
        <v>77.1</v>
      </c>
      <c r="E32" s="6"/>
      <c r="I32" s="6"/>
      <c r="K32" s="6"/>
    </row>
    <row r="33" customHeight="1" spans="1:11">
      <c r="A33" s="6">
        <v>31</v>
      </c>
      <c r="B33" s="6" t="s">
        <v>5</v>
      </c>
      <c r="C33" s="6" t="s">
        <v>48</v>
      </c>
      <c r="D33" s="1">
        <v>81.1</v>
      </c>
      <c r="E33" s="6"/>
      <c r="I33" s="6"/>
      <c r="K33" s="6"/>
    </row>
    <row r="34" customHeight="1" spans="1:11">
      <c r="A34" s="6">
        <v>32</v>
      </c>
      <c r="B34" s="6" t="s">
        <v>5</v>
      </c>
      <c r="C34" s="6" t="s">
        <v>49</v>
      </c>
      <c r="D34" s="1">
        <v>81.7</v>
      </c>
      <c r="E34" s="6"/>
      <c r="I34" s="6"/>
      <c r="K34" s="6"/>
    </row>
    <row r="35" customHeight="1" spans="1:11">
      <c r="A35" s="6">
        <v>33</v>
      </c>
      <c r="B35" s="6" t="s">
        <v>5</v>
      </c>
      <c r="C35" s="6" t="s">
        <v>50</v>
      </c>
      <c r="D35" s="1">
        <v>84.4</v>
      </c>
      <c r="E35" s="6"/>
      <c r="I35" s="6"/>
      <c r="K35" s="6"/>
    </row>
    <row r="36" customHeight="1" spans="1:11">
      <c r="A36" s="6">
        <v>34</v>
      </c>
      <c r="B36" s="6" t="s">
        <v>5</v>
      </c>
      <c r="C36" s="6" t="s">
        <v>51</v>
      </c>
      <c r="D36" s="1">
        <v>90.1</v>
      </c>
      <c r="E36" s="6"/>
      <c r="I36" s="6"/>
      <c r="K36" s="6"/>
    </row>
    <row r="37" customHeight="1" spans="1:11">
      <c r="A37" s="6">
        <v>35</v>
      </c>
      <c r="B37" s="6" t="s">
        <v>5</v>
      </c>
      <c r="C37" s="6" t="s">
        <v>52</v>
      </c>
      <c r="D37" s="1">
        <v>95</v>
      </c>
      <c r="E37" s="6"/>
      <c r="I37" s="6"/>
      <c r="K37" s="6"/>
    </row>
    <row r="38" customHeight="1" spans="1:11">
      <c r="A38" s="6">
        <v>36</v>
      </c>
      <c r="B38" s="6" t="s">
        <v>5</v>
      </c>
      <c r="C38" s="6" t="s">
        <v>53</v>
      </c>
      <c r="D38" s="1">
        <v>97</v>
      </c>
      <c r="E38" s="6"/>
      <c r="I38" s="6"/>
      <c r="K38" s="6"/>
    </row>
    <row r="39" customHeight="1" spans="1:11">
      <c r="A39" s="6">
        <v>37</v>
      </c>
      <c r="B39" s="6" t="s">
        <v>5</v>
      </c>
      <c r="C39" s="6" t="s">
        <v>54</v>
      </c>
      <c r="D39" s="1">
        <v>97</v>
      </c>
      <c r="E39" s="6"/>
      <c r="I39" s="6"/>
      <c r="K39" s="6"/>
    </row>
    <row r="40" customHeight="1" spans="1:11">
      <c r="A40" s="6">
        <v>38</v>
      </c>
      <c r="B40" s="6" t="s">
        <v>5</v>
      </c>
      <c r="C40" s="6" t="s">
        <v>55</v>
      </c>
      <c r="D40" s="1">
        <v>97</v>
      </c>
      <c r="E40" s="6"/>
      <c r="I40" s="6"/>
      <c r="K40" s="6"/>
    </row>
    <row r="41" customHeight="1" spans="1:11">
      <c r="A41" s="6">
        <v>39</v>
      </c>
      <c r="B41" s="6" t="s">
        <v>5</v>
      </c>
      <c r="C41" s="6" t="s">
        <v>56</v>
      </c>
      <c r="D41" s="1">
        <v>97</v>
      </c>
      <c r="E41" s="6"/>
      <c r="I41" s="6"/>
      <c r="K41" s="6"/>
    </row>
    <row r="42" customHeight="1" spans="1:11">
      <c r="A42" s="6">
        <v>40</v>
      </c>
      <c r="B42" s="6" t="s">
        <v>5</v>
      </c>
      <c r="C42" s="6" t="s">
        <v>57</v>
      </c>
      <c r="D42" s="1">
        <v>98.4</v>
      </c>
      <c r="E42" s="6"/>
      <c r="I42" s="6"/>
      <c r="K42" s="6"/>
    </row>
    <row r="43" customHeight="1" spans="1:11">
      <c r="A43" s="6">
        <v>41</v>
      </c>
      <c r="B43" s="6" t="s">
        <v>5</v>
      </c>
      <c r="C43" s="6" t="s">
        <v>58</v>
      </c>
      <c r="D43" s="1">
        <v>98.4</v>
      </c>
      <c r="E43" s="6"/>
      <c r="I43" s="6"/>
      <c r="K43" s="6"/>
    </row>
    <row r="44" customHeight="1" spans="1:11">
      <c r="A44" s="6">
        <v>42</v>
      </c>
      <c r="B44" s="6" t="s">
        <v>5</v>
      </c>
      <c r="C44" s="6" t="s">
        <v>59</v>
      </c>
      <c r="D44" s="1">
        <v>99</v>
      </c>
      <c r="E44" s="6"/>
      <c r="I44" s="6"/>
      <c r="K44" s="6"/>
    </row>
    <row r="45" customHeight="1" spans="1:11">
      <c r="A45" s="6">
        <v>43</v>
      </c>
      <c r="B45" s="6" t="s">
        <v>5</v>
      </c>
      <c r="C45" s="6" t="s">
        <v>60</v>
      </c>
      <c r="D45" s="1">
        <v>100.9</v>
      </c>
      <c r="E45" s="6"/>
      <c r="I45" s="6"/>
      <c r="K45" s="6"/>
    </row>
    <row r="46" customHeight="1" spans="1:11">
      <c r="A46" s="6">
        <v>44</v>
      </c>
      <c r="B46" s="6" t="s">
        <v>5</v>
      </c>
      <c r="C46" s="6" t="s">
        <v>61</v>
      </c>
      <c r="D46" s="1">
        <v>102.6</v>
      </c>
      <c r="E46" s="6"/>
      <c r="I46" s="6"/>
      <c r="K46" s="6"/>
    </row>
    <row r="47" customHeight="1" spans="1:11">
      <c r="A47" s="6">
        <v>45</v>
      </c>
      <c r="B47" s="6" t="s">
        <v>5</v>
      </c>
      <c r="C47" s="6" t="s">
        <v>62</v>
      </c>
      <c r="D47" s="1">
        <v>108.2</v>
      </c>
      <c r="E47" s="6"/>
      <c r="I47" s="6"/>
      <c r="K47" s="6"/>
    </row>
    <row r="48" customHeight="1" spans="1:11">
      <c r="A48" s="6">
        <v>46</v>
      </c>
      <c r="B48" s="6" t="s">
        <v>5</v>
      </c>
      <c r="C48" s="6" t="s">
        <v>63</v>
      </c>
      <c r="D48" s="1">
        <v>111.5</v>
      </c>
      <c r="E48" s="6"/>
      <c r="I48" s="6"/>
      <c r="K48" s="6"/>
    </row>
    <row r="49" customHeight="1" spans="1:11">
      <c r="A49" s="6">
        <v>47</v>
      </c>
      <c r="B49" s="6" t="s">
        <v>5</v>
      </c>
      <c r="C49" s="6" t="s">
        <v>17</v>
      </c>
      <c r="D49" s="1">
        <v>112.9</v>
      </c>
      <c r="E49" s="6"/>
      <c r="I49" s="6"/>
      <c r="K49" s="6"/>
    </row>
    <row r="50" customHeight="1" spans="1:11">
      <c r="A50" s="6">
        <v>48</v>
      </c>
      <c r="B50" s="6" t="s">
        <v>5</v>
      </c>
      <c r="C50" s="6" t="s">
        <v>64</v>
      </c>
      <c r="D50" s="1">
        <v>113.3</v>
      </c>
      <c r="E50" s="6"/>
      <c r="I50" s="6"/>
      <c r="K50" s="6"/>
    </row>
    <row r="51" customHeight="1" spans="1:11">
      <c r="A51" s="6">
        <v>49</v>
      </c>
      <c r="B51" s="6" t="s">
        <v>5</v>
      </c>
      <c r="C51" s="6" t="s">
        <v>65</v>
      </c>
      <c r="D51" s="1">
        <v>114</v>
      </c>
      <c r="E51" s="6"/>
      <c r="I51" s="6"/>
      <c r="K51" s="6"/>
    </row>
    <row r="52" customHeight="1" spans="1:11">
      <c r="A52" s="6">
        <v>50</v>
      </c>
      <c r="B52" s="6" t="s">
        <v>5</v>
      </c>
      <c r="C52" s="6" t="s">
        <v>66</v>
      </c>
      <c r="D52" s="1">
        <v>114</v>
      </c>
      <c r="E52" s="6"/>
      <c r="I52" s="6"/>
      <c r="K52" s="6"/>
    </row>
    <row r="53" customHeight="1" spans="1:11">
      <c r="A53" s="6">
        <v>51</v>
      </c>
      <c r="B53" s="6" t="s">
        <v>5</v>
      </c>
      <c r="C53" s="6" t="s">
        <v>67</v>
      </c>
      <c r="D53" s="1">
        <v>114</v>
      </c>
      <c r="E53" s="6"/>
      <c r="I53" s="6"/>
      <c r="K53" s="6"/>
    </row>
    <row r="54" customHeight="1" spans="1:11">
      <c r="A54" s="6">
        <v>52</v>
      </c>
      <c r="B54" s="6" t="s">
        <v>5</v>
      </c>
      <c r="C54" s="6" t="s">
        <v>68</v>
      </c>
      <c r="D54" s="1">
        <v>114</v>
      </c>
      <c r="E54" s="6"/>
      <c r="I54" s="6"/>
      <c r="K54" s="6"/>
    </row>
    <row r="55" customHeight="1" spans="1:11">
      <c r="A55" s="6">
        <v>53</v>
      </c>
      <c r="B55" s="6" t="s">
        <v>5</v>
      </c>
      <c r="C55" s="6" t="s">
        <v>69</v>
      </c>
      <c r="D55" s="1">
        <v>114.3</v>
      </c>
      <c r="E55" s="6"/>
      <c r="I55" s="6"/>
      <c r="K55" s="6"/>
    </row>
    <row r="56" customHeight="1" spans="1:11">
      <c r="A56" s="6">
        <v>54</v>
      </c>
      <c r="B56" s="6" t="s">
        <v>5</v>
      </c>
      <c r="C56" s="6" t="s">
        <v>70</v>
      </c>
      <c r="D56" s="1">
        <v>114.9</v>
      </c>
      <c r="E56" s="6"/>
      <c r="I56" s="6"/>
      <c r="K56" s="6"/>
    </row>
    <row r="57" customHeight="1" spans="1:11">
      <c r="A57" s="6">
        <v>55</v>
      </c>
      <c r="B57" s="6" t="s">
        <v>5</v>
      </c>
      <c r="C57" s="6" t="s">
        <v>71</v>
      </c>
      <c r="D57" s="1">
        <v>114.9</v>
      </c>
      <c r="E57" s="6"/>
      <c r="I57" s="6"/>
      <c r="K57" s="6"/>
    </row>
    <row r="58" customHeight="1" spans="1:11">
      <c r="A58" s="6">
        <v>56</v>
      </c>
      <c r="B58" s="6" t="s">
        <v>5</v>
      </c>
      <c r="C58" s="6" t="s">
        <v>72</v>
      </c>
      <c r="D58" s="1">
        <v>115.5</v>
      </c>
      <c r="E58" s="6"/>
      <c r="I58" s="6"/>
      <c r="K58" s="6"/>
    </row>
    <row r="59" customHeight="1" spans="1:11">
      <c r="A59" s="6">
        <v>57</v>
      </c>
      <c r="B59" s="6" t="s">
        <v>5</v>
      </c>
      <c r="C59" s="6" t="s">
        <v>73</v>
      </c>
      <c r="D59" s="1">
        <v>116</v>
      </c>
      <c r="E59" s="6"/>
      <c r="I59" s="6"/>
      <c r="K59" s="6"/>
    </row>
    <row r="60" customHeight="1" spans="1:11">
      <c r="A60" s="6">
        <v>58</v>
      </c>
      <c r="B60" s="6" t="s">
        <v>5</v>
      </c>
      <c r="C60" s="6" t="s">
        <v>74</v>
      </c>
      <c r="D60" s="1">
        <v>116.3</v>
      </c>
      <c r="E60" s="6"/>
      <c r="I60" s="6"/>
      <c r="K60" s="6"/>
    </row>
    <row r="61" customHeight="1" spans="1:11">
      <c r="A61" s="6">
        <v>59</v>
      </c>
      <c r="B61" s="6" t="s">
        <v>5</v>
      </c>
      <c r="C61" s="1" t="s">
        <v>75</v>
      </c>
      <c r="D61" s="1">
        <v>116.3</v>
      </c>
      <c r="E61" s="6"/>
      <c r="I61" s="6"/>
      <c r="K61" s="6"/>
    </row>
    <row r="62" customHeight="1" spans="1:11">
      <c r="A62" s="6">
        <v>60</v>
      </c>
      <c r="B62" s="6" t="s">
        <v>5</v>
      </c>
      <c r="C62" s="1" t="s">
        <v>76</v>
      </c>
      <c r="D62" s="1">
        <v>116.3</v>
      </c>
      <c r="E62" s="6"/>
      <c r="I62" s="6"/>
      <c r="K62" s="6"/>
    </row>
    <row r="63" customHeight="1" spans="1:9">
      <c r="A63" s="6">
        <v>61</v>
      </c>
      <c r="B63" s="6" t="s">
        <v>5</v>
      </c>
      <c r="C63" s="1" t="s">
        <v>77</v>
      </c>
      <c r="D63" s="1">
        <v>116.3</v>
      </c>
      <c r="E63" s="6"/>
      <c r="I63" s="6"/>
    </row>
    <row r="64" customHeight="1" spans="1:9">
      <c r="A64" s="6">
        <v>62</v>
      </c>
      <c r="B64" s="6" t="s">
        <v>5</v>
      </c>
      <c r="C64" s="1" t="s">
        <v>78</v>
      </c>
      <c r="D64" s="1">
        <v>116.3</v>
      </c>
      <c r="E64" s="6"/>
      <c r="I64" s="6"/>
    </row>
    <row r="65" customHeight="1" spans="1:9">
      <c r="A65" s="6">
        <v>63</v>
      </c>
      <c r="B65" s="6" t="s">
        <v>5</v>
      </c>
      <c r="C65" s="1" t="s">
        <v>79</v>
      </c>
      <c r="D65" s="1">
        <v>116.7</v>
      </c>
      <c r="E65" s="6"/>
      <c r="I65" s="6"/>
    </row>
    <row r="66" customHeight="1" spans="1:9">
      <c r="A66" s="6">
        <v>64</v>
      </c>
      <c r="B66" s="6" t="s">
        <v>5</v>
      </c>
      <c r="C66" s="1" t="s">
        <v>80</v>
      </c>
      <c r="D66" s="1">
        <v>118</v>
      </c>
      <c r="E66" s="6"/>
      <c r="I66" s="6"/>
    </row>
    <row r="67" customHeight="1" spans="1:9">
      <c r="A67" s="6">
        <v>65</v>
      </c>
      <c r="B67" s="6" t="s">
        <v>5</v>
      </c>
      <c r="C67" s="1" t="s">
        <v>81</v>
      </c>
      <c r="D67" s="1">
        <v>118.9</v>
      </c>
      <c r="E67" s="6"/>
      <c r="I67" s="6"/>
    </row>
    <row r="68" customHeight="1" spans="1:9">
      <c r="A68" s="6">
        <v>66</v>
      </c>
      <c r="B68" s="6" t="s">
        <v>5</v>
      </c>
      <c r="C68" s="1" t="s">
        <v>82</v>
      </c>
      <c r="D68" s="1">
        <v>119.9</v>
      </c>
      <c r="E68" s="6"/>
      <c r="I68" s="6"/>
    </row>
    <row r="69" customHeight="1" spans="1:9">
      <c r="A69" s="6">
        <v>67</v>
      </c>
      <c r="B69" s="6" t="s">
        <v>5</v>
      </c>
      <c r="C69" s="1" t="s">
        <v>83</v>
      </c>
      <c r="D69" s="1">
        <v>120.2</v>
      </c>
      <c r="E69" s="6"/>
      <c r="I69" s="6"/>
    </row>
    <row r="70" customHeight="1" spans="1:9">
      <c r="A70" s="6">
        <v>68</v>
      </c>
      <c r="B70" s="6" t="s">
        <v>5</v>
      </c>
      <c r="C70" s="1" t="s">
        <v>84</v>
      </c>
      <c r="D70" s="1">
        <v>120.5</v>
      </c>
      <c r="E70" s="6"/>
      <c r="I70" s="6"/>
    </row>
    <row r="71" customHeight="1" spans="1:11">
      <c r="A71" s="6">
        <v>69</v>
      </c>
      <c r="B71" s="6" t="s">
        <v>5</v>
      </c>
      <c r="C71" s="1" t="s">
        <v>85</v>
      </c>
      <c r="D71" s="1">
        <v>120.8</v>
      </c>
      <c r="E71" s="6"/>
      <c r="G71" s="6"/>
      <c r="K71" s="6"/>
    </row>
    <row r="72" customHeight="1" spans="1:11">
      <c r="A72" s="6">
        <v>70</v>
      </c>
      <c r="B72" s="6" t="s">
        <v>5</v>
      </c>
      <c r="C72" s="1" t="s">
        <v>86</v>
      </c>
      <c r="D72" s="1">
        <v>121.4</v>
      </c>
      <c r="E72" s="6"/>
      <c r="G72" s="6"/>
      <c r="K72" s="6"/>
    </row>
    <row r="73" customHeight="1" spans="1:11">
      <c r="A73" s="6">
        <v>71</v>
      </c>
      <c r="B73" s="6" t="s">
        <v>5</v>
      </c>
      <c r="C73" s="1" t="s">
        <v>87</v>
      </c>
      <c r="D73" s="1">
        <v>122.9</v>
      </c>
      <c r="E73" s="6"/>
      <c r="G73" s="6"/>
      <c r="K73" s="6"/>
    </row>
    <row r="74" customHeight="1" spans="1:11">
      <c r="A74" s="6">
        <v>72</v>
      </c>
      <c r="B74" s="6" t="s">
        <v>5</v>
      </c>
      <c r="C74" s="1" t="s">
        <v>88</v>
      </c>
      <c r="D74" s="1">
        <v>124</v>
      </c>
      <c r="E74" s="6"/>
      <c r="G74" s="6"/>
      <c r="K74" s="6"/>
    </row>
    <row r="75" customHeight="1" spans="1:11">
      <c r="A75" s="6">
        <v>73</v>
      </c>
      <c r="B75" s="6" t="s">
        <v>5</v>
      </c>
      <c r="C75" s="1" t="s">
        <v>89</v>
      </c>
      <c r="D75" s="1">
        <v>124</v>
      </c>
      <c r="E75" s="6"/>
      <c r="G75" s="6"/>
      <c r="K75" s="6"/>
    </row>
    <row r="76" customHeight="1" spans="1:11">
      <c r="A76" s="6">
        <v>74</v>
      </c>
      <c r="B76" s="6" t="s">
        <v>5</v>
      </c>
      <c r="C76" s="1" t="s">
        <v>90</v>
      </c>
      <c r="D76" s="1">
        <v>124</v>
      </c>
      <c r="E76" s="6"/>
      <c r="G76" s="6"/>
      <c r="K76" s="6"/>
    </row>
    <row r="77" customHeight="1" spans="1:11">
      <c r="A77" s="6">
        <v>75</v>
      </c>
      <c r="B77" s="6" t="s">
        <v>5</v>
      </c>
      <c r="C77" s="1" t="s">
        <v>91</v>
      </c>
      <c r="D77" s="1">
        <v>124</v>
      </c>
      <c r="E77" s="6"/>
      <c r="G77" s="6"/>
      <c r="K77" s="6"/>
    </row>
    <row r="78" customHeight="1" spans="1:11">
      <c r="A78" s="6">
        <v>76</v>
      </c>
      <c r="B78" s="6" t="s">
        <v>5</v>
      </c>
      <c r="C78" s="1" t="s">
        <v>92</v>
      </c>
      <c r="D78" s="1">
        <v>124</v>
      </c>
      <c r="E78" s="6"/>
      <c r="G78" s="6"/>
      <c r="K78" s="6"/>
    </row>
    <row r="79" customHeight="1" spans="1:11">
      <c r="A79" s="6">
        <v>77</v>
      </c>
      <c r="B79" s="6" t="s">
        <v>5</v>
      </c>
      <c r="C79" s="1" t="s">
        <v>93</v>
      </c>
      <c r="D79" s="1">
        <v>124</v>
      </c>
      <c r="E79" s="6"/>
      <c r="G79" s="6"/>
      <c r="K79" s="6"/>
    </row>
    <row r="80" customHeight="1" spans="1:11">
      <c r="A80" s="6">
        <v>78</v>
      </c>
      <c r="B80" s="6" t="s">
        <v>5</v>
      </c>
      <c r="C80" s="1" t="s">
        <v>94</v>
      </c>
      <c r="D80" s="1">
        <v>124</v>
      </c>
      <c r="E80" s="6"/>
      <c r="G80" s="6"/>
      <c r="K80" s="6"/>
    </row>
    <row r="81" customHeight="1" spans="1:11">
      <c r="A81" s="6">
        <v>79</v>
      </c>
      <c r="B81" s="6" t="s">
        <v>5</v>
      </c>
      <c r="C81" s="1" t="s">
        <v>95</v>
      </c>
      <c r="D81" s="1">
        <v>124</v>
      </c>
      <c r="E81" s="6"/>
      <c r="G81" s="6"/>
      <c r="K81" s="6"/>
    </row>
    <row r="82" customHeight="1" spans="1:11">
      <c r="A82" s="6">
        <v>80</v>
      </c>
      <c r="B82" s="6" t="s">
        <v>5</v>
      </c>
      <c r="C82" s="1" t="s">
        <v>96</v>
      </c>
      <c r="D82" s="1">
        <v>124</v>
      </c>
      <c r="E82" s="6"/>
      <c r="G82" s="6"/>
      <c r="K82" s="6"/>
    </row>
    <row r="83" customHeight="1" spans="1:11">
      <c r="A83" s="6">
        <v>81</v>
      </c>
      <c r="B83" s="6" t="s">
        <v>5</v>
      </c>
      <c r="C83" s="1" t="s">
        <v>97</v>
      </c>
      <c r="D83" s="1">
        <v>124.4</v>
      </c>
      <c r="E83" s="6"/>
      <c r="G83" s="6"/>
      <c r="K83" s="6"/>
    </row>
    <row r="84" customHeight="1" spans="1:11">
      <c r="A84" s="6">
        <v>82</v>
      </c>
      <c r="B84" s="6" t="s">
        <v>5</v>
      </c>
      <c r="C84" s="1" t="s">
        <v>98</v>
      </c>
      <c r="D84" s="1">
        <v>125.1</v>
      </c>
      <c r="E84" s="6"/>
      <c r="G84" s="6"/>
      <c r="K84" s="6"/>
    </row>
    <row r="85" customHeight="1" spans="1:11">
      <c r="A85" s="6">
        <v>83</v>
      </c>
      <c r="B85" s="6" t="s">
        <v>5</v>
      </c>
      <c r="C85" s="1" t="s">
        <v>99</v>
      </c>
      <c r="D85" s="1">
        <v>125.4</v>
      </c>
      <c r="E85" s="6"/>
      <c r="G85" s="6"/>
      <c r="K85" s="6"/>
    </row>
    <row r="86" customHeight="1" spans="1:11">
      <c r="A86" s="6">
        <v>84</v>
      </c>
      <c r="B86" s="6" t="s">
        <v>5</v>
      </c>
      <c r="C86" s="1" t="s">
        <v>100</v>
      </c>
      <c r="D86" s="1">
        <v>125.4</v>
      </c>
      <c r="E86" s="6"/>
      <c r="G86" s="6"/>
      <c r="K86" s="6"/>
    </row>
    <row r="87" customHeight="1" spans="1:11">
      <c r="A87" s="6">
        <v>85</v>
      </c>
      <c r="B87" s="6" t="s">
        <v>5</v>
      </c>
      <c r="C87" s="1" t="s">
        <v>101</v>
      </c>
      <c r="D87" s="1">
        <v>126.1</v>
      </c>
      <c r="E87" s="6"/>
      <c r="G87" s="6"/>
      <c r="K87" s="6"/>
    </row>
    <row r="88" customHeight="1" spans="1:11">
      <c r="A88" s="6">
        <v>86</v>
      </c>
      <c r="B88" s="6" t="s">
        <v>5</v>
      </c>
      <c r="C88" s="1" t="s">
        <v>102</v>
      </c>
      <c r="D88" s="1">
        <v>127.1</v>
      </c>
      <c r="E88" s="6"/>
      <c r="G88" s="6"/>
      <c r="K88" s="6"/>
    </row>
    <row r="89" customHeight="1" spans="1:11">
      <c r="A89" s="6">
        <v>87</v>
      </c>
      <c r="B89" s="6" t="s">
        <v>5</v>
      </c>
      <c r="C89" s="1" t="s">
        <v>103</v>
      </c>
      <c r="D89" s="1">
        <v>128</v>
      </c>
      <c r="E89" s="6"/>
      <c r="G89" s="6"/>
      <c r="K89" s="6"/>
    </row>
    <row r="90" customHeight="1" spans="1:11">
      <c r="A90" s="6">
        <v>88</v>
      </c>
      <c r="B90" s="6" t="s">
        <v>5</v>
      </c>
      <c r="C90" s="1" t="s">
        <v>104</v>
      </c>
      <c r="D90" s="1">
        <v>128.6</v>
      </c>
      <c r="E90" s="6"/>
      <c r="G90" s="6"/>
      <c r="K90" s="6"/>
    </row>
    <row r="91" customHeight="1" spans="1:11">
      <c r="A91" s="6">
        <v>89</v>
      </c>
      <c r="B91" s="6" t="s">
        <v>5</v>
      </c>
      <c r="C91" s="1" t="s">
        <v>105</v>
      </c>
      <c r="D91" s="1">
        <v>129.8</v>
      </c>
      <c r="E91" s="6"/>
      <c r="G91" s="6"/>
      <c r="K91" s="6"/>
    </row>
    <row r="92" customHeight="1" spans="1:11">
      <c r="A92" s="6">
        <v>90</v>
      </c>
      <c r="B92" s="6" t="s">
        <v>5</v>
      </c>
      <c r="C92" s="1" t="s">
        <v>106</v>
      </c>
      <c r="D92" s="1">
        <v>129.8</v>
      </c>
      <c r="E92" s="6"/>
      <c r="G92" s="6"/>
      <c r="K92" s="6"/>
    </row>
    <row r="93" customHeight="1" spans="1:11">
      <c r="A93" s="6">
        <v>91</v>
      </c>
      <c r="B93" s="6" t="s">
        <v>5</v>
      </c>
      <c r="C93" s="1" t="s">
        <v>107</v>
      </c>
      <c r="D93" s="1">
        <v>129.8</v>
      </c>
      <c r="E93" s="6"/>
      <c r="G93" s="6"/>
      <c r="K93" s="6"/>
    </row>
    <row r="94" customHeight="1" spans="1:11">
      <c r="A94" s="6">
        <v>92</v>
      </c>
      <c r="B94" s="6" t="s">
        <v>5</v>
      </c>
      <c r="C94" s="1" t="s">
        <v>108</v>
      </c>
      <c r="D94" s="1">
        <v>129.8</v>
      </c>
      <c r="E94" s="6"/>
      <c r="G94" s="6"/>
      <c r="K94" s="6"/>
    </row>
    <row r="95" customHeight="1" spans="1:11">
      <c r="A95" s="6">
        <v>93</v>
      </c>
      <c r="B95" s="6" t="s">
        <v>5</v>
      </c>
      <c r="C95" s="1" t="s">
        <v>109</v>
      </c>
      <c r="D95" s="1">
        <v>129.8</v>
      </c>
      <c r="E95" s="6"/>
      <c r="G95" s="6"/>
      <c r="K95" s="6"/>
    </row>
    <row r="96" customHeight="1" spans="1:11">
      <c r="A96" s="6">
        <v>94</v>
      </c>
      <c r="B96" s="6" t="s">
        <v>5</v>
      </c>
      <c r="C96" s="1" t="s">
        <v>110</v>
      </c>
      <c r="D96" s="1">
        <v>130.1</v>
      </c>
      <c r="E96" s="6"/>
      <c r="G96" s="6"/>
      <c r="K96" s="6"/>
    </row>
    <row r="97" customHeight="1" spans="1:11">
      <c r="A97" s="6">
        <v>95</v>
      </c>
      <c r="B97" s="6" t="s">
        <v>5</v>
      </c>
      <c r="C97" s="1" t="s">
        <v>111</v>
      </c>
      <c r="D97" s="1">
        <v>130.4</v>
      </c>
      <c r="E97" s="6"/>
      <c r="G97" s="6"/>
      <c r="K97" s="6"/>
    </row>
    <row r="98" customHeight="1" spans="1:11">
      <c r="A98" s="6">
        <v>96</v>
      </c>
      <c r="B98" s="6" t="s">
        <v>5</v>
      </c>
      <c r="C98" s="1" t="s">
        <v>112</v>
      </c>
      <c r="D98" s="1">
        <v>130.4</v>
      </c>
      <c r="E98" s="6"/>
      <c r="G98" s="6"/>
      <c r="K98" s="6"/>
    </row>
    <row r="99" customHeight="1" spans="1:11">
      <c r="A99" s="6">
        <v>97</v>
      </c>
      <c r="B99" s="6" t="s">
        <v>5</v>
      </c>
      <c r="C99" s="1" t="s">
        <v>113</v>
      </c>
      <c r="D99" s="1">
        <v>132</v>
      </c>
      <c r="E99" s="6"/>
      <c r="G99" s="6"/>
      <c r="K99" s="6"/>
    </row>
    <row r="100" customHeight="1" spans="1:11">
      <c r="A100" s="6">
        <v>98</v>
      </c>
      <c r="B100" s="6" t="s">
        <v>5</v>
      </c>
      <c r="C100" s="1" t="s">
        <v>114</v>
      </c>
      <c r="D100" s="1">
        <v>134.1</v>
      </c>
      <c r="E100" s="6"/>
      <c r="G100" s="6"/>
      <c r="K100" s="6"/>
    </row>
    <row r="101" customHeight="1" spans="1:11">
      <c r="A101" s="6">
        <v>99</v>
      </c>
      <c r="B101" s="6" t="s">
        <v>5</v>
      </c>
      <c r="C101" s="1" t="s">
        <v>115</v>
      </c>
      <c r="D101" s="1">
        <v>134.1</v>
      </c>
      <c r="E101" s="6"/>
      <c r="G101" s="6"/>
      <c r="K101" s="6"/>
    </row>
    <row r="102" customHeight="1" spans="1:11">
      <c r="A102" s="6">
        <v>100</v>
      </c>
      <c r="B102" s="6" t="s">
        <v>5</v>
      </c>
      <c r="C102" s="1" t="s">
        <v>116</v>
      </c>
      <c r="D102" s="1">
        <v>134.8</v>
      </c>
      <c r="E102" s="6"/>
      <c r="G102" s="6"/>
      <c r="K102" s="6"/>
    </row>
    <row r="103" customHeight="1" spans="1:11">
      <c r="A103" s="6">
        <v>101</v>
      </c>
      <c r="B103" s="6" t="s">
        <v>5</v>
      </c>
      <c r="C103" s="1" t="s">
        <v>117</v>
      </c>
      <c r="D103" s="1">
        <v>135.2</v>
      </c>
      <c r="E103" s="6"/>
      <c r="G103" s="6"/>
      <c r="K103" s="6"/>
    </row>
    <row r="104" customHeight="1" spans="1:11">
      <c r="A104" s="6">
        <v>102</v>
      </c>
      <c r="B104" s="6" t="s">
        <v>5</v>
      </c>
      <c r="C104" s="1" t="s">
        <v>118</v>
      </c>
      <c r="D104" s="1">
        <v>135.2</v>
      </c>
      <c r="E104" s="6"/>
      <c r="G104" s="6"/>
      <c r="K104" s="6"/>
    </row>
    <row r="105" customHeight="1" spans="1:11">
      <c r="A105" s="6">
        <v>103</v>
      </c>
      <c r="B105" s="6" t="s">
        <v>5</v>
      </c>
      <c r="C105" s="1" t="s">
        <v>119</v>
      </c>
      <c r="D105" s="1">
        <v>135.5</v>
      </c>
      <c r="E105" s="6"/>
      <c r="G105" s="6"/>
      <c r="K105" s="6"/>
    </row>
    <row r="106" customHeight="1" spans="1:11">
      <c r="A106" s="6">
        <v>104</v>
      </c>
      <c r="B106" s="6" t="s">
        <v>5</v>
      </c>
      <c r="C106" s="1" t="s">
        <v>120</v>
      </c>
      <c r="D106" s="1">
        <v>136.1</v>
      </c>
      <c r="E106" s="6"/>
      <c r="G106" s="6"/>
      <c r="K106" s="6"/>
    </row>
    <row r="107" customHeight="1" spans="1:11">
      <c r="A107" s="6">
        <v>105</v>
      </c>
      <c r="B107" s="6" t="s">
        <v>5</v>
      </c>
      <c r="C107" s="1" t="s">
        <v>121</v>
      </c>
      <c r="D107" s="1">
        <v>136.7</v>
      </c>
      <c r="E107" s="6"/>
      <c r="G107" s="6"/>
      <c r="K107" s="6"/>
    </row>
    <row r="108" customHeight="1" spans="1:11">
      <c r="A108" s="6">
        <v>106</v>
      </c>
      <c r="B108" s="6" t="s">
        <v>5</v>
      </c>
      <c r="C108" s="1" t="s">
        <v>122</v>
      </c>
      <c r="D108" s="1">
        <v>136.7</v>
      </c>
      <c r="E108" s="6"/>
      <c r="G108" s="6"/>
      <c r="K108" s="6"/>
    </row>
    <row r="109" customHeight="1" spans="1:11">
      <c r="A109" s="6">
        <v>107</v>
      </c>
      <c r="B109" s="6" t="s">
        <v>5</v>
      </c>
      <c r="C109" s="1" t="s">
        <v>123</v>
      </c>
      <c r="D109" s="1">
        <v>137.3</v>
      </c>
      <c r="E109" s="6"/>
      <c r="G109" s="6"/>
      <c r="K109" s="6"/>
    </row>
    <row r="110" customHeight="1" spans="1:11">
      <c r="A110" s="6">
        <v>108</v>
      </c>
      <c r="B110" s="6" t="s">
        <v>5</v>
      </c>
      <c r="C110" s="1" t="s">
        <v>124</v>
      </c>
      <c r="D110" s="1">
        <v>137.6</v>
      </c>
      <c r="E110" s="6"/>
      <c r="G110" s="6"/>
      <c r="K110" s="6"/>
    </row>
    <row r="111" customHeight="1" spans="1:11">
      <c r="A111" s="6">
        <v>109</v>
      </c>
      <c r="B111" s="6" t="s">
        <v>5</v>
      </c>
      <c r="C111" s="1" t="s">
        <v>125</v>
      </c>
      <c r="D111" s="1">
        <v>137.9</v>
      </c>
      <c r="E111" s="6"/>
      <c r="G111" s="6"/>
      <c r="K111" s="6"/>
    </row>
    <row r="112" customHeight="1" spans="1:11">
      <c r="A112" s="6">
        <v>110</v>
      </c>
      <c r="B112" s="6" t="s">
        <v>5</v>
      </c>
      <c r="C112" s="1" t="s">
        <v>126</v>
      </c>
      <c r="D112" s="1">
        <v>138.3</v>
      </c>
      <c r="E112" s="6"/>
      <c r="G112" s="6"/>
      <c r="K112" s="6"/>
    </row>
    <row r="113" customHeight="1" spans="1:11">
      <c r="A113" s="6">
        <v>111</v>
      </c>
      <c r="B113" s="6" t="s">
        <v>5</v>
      </c>
      <c r="C113" s="1" t="s">
        <v>127</v>
      </c>
      <c r="D113" s="1">
        <v>140.7</v>
      </c>
      <c r="E113" s="6"/>
      <c r="G113" s="6"/>
      <c r="K113" s="6"/>
    </row>
    <row r="114" customHeight="1" spans="1:11">
      <c r="A114" s="6">
        <v>112</v>
      </c>
      <c r="B114" s="6" t="s">
        <v>5</v>
      </c>
      <c r="C114" s="1" t="s">
        <v>128</v>
      </c>
      <c r="D114" s="1">
        <v>140.7</v>
      </c>
      <c r="E114" s="6"/>
      <c r="G114" s="6"/>
      <c r="K114" s="6"/>
    </row>
    <row r="115" customHeight="1" spans="1:11">
      <c r="A115" s="6">
        <v>113</v>
      </c>
      <c r="B115" s="6" t="s">
        <v>5</v>
      </c>
      <c r="C115" s="1" t="s">
        <v>129</v>
      </c>
      <c r="D115" s="1">
        <v>142.7</v>
      </c>
      <c r="E115" s="6"/>
      <c r="G115" s="6"/>
      <c r="K115" s="6"/>
    </row>
    <row r="116" customHeight="1" spans="1:11">
      <c r="A116" s="6">
        <v>114</v>
      </c>
      <c r="B116" s="6" t="s">
        <v>5</v>
      </c>
      <c r="C116" s="1" t="s">
        <v>130</v>
      </c>
      <c r="D116" s="1">
        <v>142.71</v>
      </c>
      <c r="E116" s="6"/>
      <c r="G116" s="6"/>
      <c r="K116" s="6"/>
    </row>
    <row r="117" customHeight="1" spans="1:11">
      <c r="A117" s="6">
        <v>115</v>
      </c>
      <c r="B117" s="6" t="s">
        <v>5</v>
      </c>
      <c r="C117" s="1" t="s">
        <v>131</v>
      </c>
      <c r="D117" s="1">
        <v>143</v>
      </c>
      <c r="E117" s="6"/>
      <c r="G117" s="6"/>
      <c r="K117" s="6"/>
    </row>
    <row r="118" customHeight="1" spans="1:11">
      <c r="A118" s="6">
        <v>116</v>
      </c>
      <c r="B118" s="6" t="s">
        <v>5</v>
      </c>
      <c r="C118" s="1" t="s">
        <v>132</v>
      </c>
      <c r="D118" s="1">
        <v>144</v>
      </c>
      <c r="E118" s="6"/>
      <c r="G118" s="6"/>
      <c r="K118" s="6"/>
    </row>
    <row r="119" customHeight="1" spans="1:11">
      <c r="A119" s="6">
        <v>117</v>
      </c>
      <c r="B119" s="6" t="s">
        <v>5</v>
      </c>
      <c r="C119" s="1" t="s">
        <v>133</v>
      </c>
      <c r="D119" s="1">
        <v>144</v>
      </c>
      <c r="E119" s="6"/>
      <c r="G119" s="6"/>
      <c r="K119" s="6"/>
    </row>
    <row r="120" customHeight="1" spans="1:11">
      <c r="A120" s="6">
        <v>118</v>
      </c>
      <c r="B120" s="6" t="s">
        <v>5</v>
      </c>
      <c r="C120" s="1" t="s">
        <v>134</v>
      </c>
      <c r="D120" s="1">
        <v>144.3</v>
      </c>
      <c r="E120" s="6"/>
      <c r="G120" s="6"/>
      <c r="K120" s="6"/>
    </row>
    <row r="121" customHeight="1" spans="1:11">
      <c r="A121" s="6">
        <v>119</v>
      </c>
      <c r="B121" s="6" t="s">
        <v>5</v>
      </c>
      <c r="C121" s="1" t="s">
        <v>135</v>
      </c>
      <c r="D121" s="1">
        <v>144.6</v>
      </c>
      <c r="E121" s="6"/>
      <c r="G121" s="6"/>
      <c r="K121" s="6"/>
    </row>
    <row r="122" customHeight="1" spans="1:11">
      <c r="A122" s="6">
        <v>120</v>
      </c>
      <c r="B122" s="6" t="s">
        <v>5</v>
      </c>
      <c r="C122" s="1" t="s">
        <v>136</v>
      </c>
      <c r="D122" s="1">
        <v>145.3</v>
      </c>
      <c r="E122" s="6"/>
      <c r="G122" s="6"/>
      <c r="K122" s="6"/>
    </row>
    <row r="123" customHeight="1" spans="1:11">
      <c r="A123" s="6">
        <v>121</v>
      </c>
      <c r="B123" s="6" t="s">
        <v>5</v>
      </c>
      <c r="C123" s="1" t="s">
        <v>137</v>
      </c>
      <c r="D123" s="1">
        <v>146.3</v>
      </c>
      <c r="E123" s="6"/>
      <c r="G123" s="6"/>
      <c r="K123" s="6"/>
    </row>
    <row r="124" customHeight="1" spans="1:11">
      <c r="A124" s="6">
        <v>122</v>
      </c>
      <c r="B124" s="6" t="s">
        <v>5</v>
      </c>
      <c r="C124" s="1" t="s">
        <v>138</v>
      </c>
      <c r="D124" s="1">
        <v>147.3</v>
      </c>
      <c r="E124" s="6"/>
      <c r="G124" s="6"/>
      <c r="K124" s="6"/>
    </row>
    <row r="125" customHeight="1" spans="1:11">
      <c r="A125" s="6">
        <v>123</v>
      </c>
      <c r="B125" s="6" t="s">
        <v>5</v>
      </c>
      <c r="C125" s="1" t="s">
        <v>139</v>
      </c>
      <c r="D125" s="1">
        <v>149.1</v>
      </c>
      <c r="E125" s="6"/>
      <c r="G125" s="6"/>
      <c r="K125" s="6"/>
    </row>
    <row r="126" customHeight="1" spans="1:11">
      <c r="A126" s="6">
        <v>124</v>
      </c>
      <c r="B126" s="6" t="s">
        <v>5</v>
      </c>
      <c r="C126" s="1" t="s">
        <v>140</v>
      </c>
      <c r="D126" s="1">
        <v>150.4</v>
      </c>
      <c r="E126" s="6"/>
      <c r="G126" s="6"/>
      <c r="K126" s="6"/>
    </row>
    <row r="127" customHeight="1" spans="1:11">
      <c r="A127" s="6">
        <v>125</v>
      </c>
      <c r="B127" s="6" t="s">
        <v>5</v>
      </c>
      <c r="C127" s="1" t="s">
        <v>141</v>
      </c>
      <c r="D127" s="1">
        <v>150.9</v>
      </c>
      <c r="E127" s="6"/>
      <c r="G127" s="6"/>
      <c r="K127" s="6"/>
    </row>
    <row r="128" customHeight="1" spans="1:11">
      <c r="A128" s="6">
        <v>126</v>
      </c>
      <c r="B128" s="6" t="s">
        <v>5</v>
      </c>
      <c r="C128" s="1" t="s">
        <v>142</v>
      </c>
      <c r="D128" s="1">
        <v>150.9</v>
      </c>
      <c r="E128" s="6"/>
      <c r="G128" s="6"/>
      <c r="K128" s="6"/>
    </row>
    <row r="129" customHeight="1" spans="1:11">
      <c r="A129" s="6">
        <v>127</v>
      </c>
      <c r="B129" s="6" t="s">
        <v>5</v>
      </c>
      <c r="C129" s="1" t="s">
        <v>143</v>
      </c>
      <c r="D129" s="1">
        <v>150.9</v>
      </c>
      <c r="E129" s="6"/>
      <c r="G129" s="6"/>
      <c r="K129" s="6"/>
    </row>
    <row r="130" customHeight="1" spans="1:11">
      <c r="A130" s="6">
        <v>128</v>
      </c>
      <c r="B130" s="6" t="s">
        <v>5</v>
      </c>
      <c r="C130" s="1" t="s">
        <v>144</v>
      </c>
      <c r="D130" s="1">
        <v>151.4</v>
      </c>
      <c r="E130" s="6"/>
      <c r="G130" s="6"/>
      <c r="K130" s="6"/>
    </row>
    <row r="131" customHeight="1" spans="1:11">
      <c r="A131" s="6">
        <v>129</v>
      </c>
      <c r="B131" s="6" t="s">
        <v>5</v>
      </c>
      <c r="C131" s="1" t="s">
        <v>145</v>
      </c>
      <c r="D131" s="1">
        <v>152.6</v>
      </c>
      <c r="E131" s="6"/>
      <c r="G131" s="6"/>
      <c r="K131" s="6"/>
    </row>
    <row r="132" customHeight="1" spans="1:11">
      <c r="A132" s="6">
        <v>130</v>
      </c>
      <c r="B132" s="6" t="s">
        <v>5</v>
      </c>
      <c r="C132" s="1" t="s">
        <v>146</v>
      </c>
      <c r="D132" s="1">
        <v>155.3</v>
      </c>
      <c r="E132" s="6"/>
      <c r="G132" s="6"/>
      <c r="K132" s="6"/>
    </row>
    <row r="133" customHeight="1" spans="1:11">
      <c r="A133" s="6">
        <v>131</v>
      </c>
      <c r="B133" s="6" t="s">
        <v>5</v>
      </c>
      <c r="C133" s="1" t="s">
        <v>147</v>
      </c>
      <c r="D133" s="1">
        <v>157.6</v>
      </c>
      <c r="E133" s="6"/>
      <c r="G133" s="6"/>
      <c r="K133" s="6"/>
    </row>
    <row r="134" customHeight="1" spans="1:11">
      <c r="A134" s="6">
        <v>132</v>
      </c>
      <c r="B134" s="6" t="s">
        <v>5</v>
      </c>
      <c r="C134" s="1" t="s">
        <v>148</v>
      </c>
      <c r="D134" s="1">
        <v>157.7</v>
      </c>
      <c r="E134" s="6"/>
      <c r="G134" s="6"/>
      <c r="K134" s="6"/>
    </row>
    <row r="135" customHeight="1" spans="1:11">
      <c r="A135" s="6">
        <v>133</v>
      </c>
      <c r="B135" s="6" t="s">
        <v>5</v>
      </c>
      <c r="C135" s="1" t="s">
        <v>149</v>
      </c>
      <c r="D135" s="1">
        <v>158.7</v>
      </c>
      <c r="E135" s="6"/>
      <c r="G135" s="6"/>
      <c r="K135" s="6"/>
    </row>
    <row r="136" customHeight="1" spans="1:11">
      <c r="A136" s="6">
        <v>134</v>
      </c>
      <c r="B136" s="6" t="s">
        <v>5</v>
      </c>
      <c r="C136" s="1" t="s">
        <v>150</v>
      </c>
      <c r="D136" s="1">
        <v>158.7</v>
      </c>
      <c r="E136" s="6"/>
      <c r="G136" s="6"/>
      <c r="K136" s="6"/>
    </row>
    <row r="137" customHeight="1" spans="1:11">
      <c r="A137" s="6">
        <v>135</v>
      </c>
      <c r="B137" s="6" t="s">
        <v>5</v>
      </c>
      <c r="C137" s="1" t="s">
        <v>151</v>
      </c>
      <c r="D137" s="1">
        <v>159.4</v>
      </c>
      <c r="E137" s="6"/>
      <c r="G137" s="6"/>
      <c r="K137" s="6"/>
    </row>
    <row r="138" customHeight="1" spans="1:11">
      <c r="A138" s="6">
        <v>136</v>
      </c>
      <c r="B138" s="6" t="s">
        <v>5</v>
      </c>
      <c r="C138" s="1" t="s">
        <v>152</v>
      </c>
      <c r="D138" s="1">
        <v>160.7</v>
      </c>
      <c r="E138" s="6"/>
      <c r="G138" s="6"/>
      <c r="K138" s="6"/>
    </row>
    <row r="139" customHeight="1" spans="1:11">
      <c r="A139" s="6">
        <v>137</v>
      </c>
      <c r="B139" s="6" t="s">
        <v>5</v>
      </c>
      <c r="C139" s="1" t="s">
        <v>153</v>
      </c>
      <c r="D139" s="1">
        <v>161.4</v>
      </c>
      <c r="E139" s="6"/>
      <c r="G139" s="6"/>
      <c r="K139" s="6"/>
    </row>
    <row r="140" customHeight="1" spans="1:11">
      <c r="A140" s="6">
        <v>138</v>
      </c>
      <c r="B140" s="6" t="s">
        <v>5</v>
      </c>
      <c r="C140" s="1" t="s">
        <v>154</v>
      </c>
      <c r="D140" s="1">
        <v>162.3</v>
      </c>
      <c r="E140" s="6"/>
      <c r="G140" s="6"/>
      <c r="K140" s="6"/>
    </row>
    <row r="141" customHeight="1" spans="1:11">
      <c r="A141" s="6">
        <v>139</v>
      </c>
      <c r="B141" s="6" t="s">
        <v>5</v>
      </c>
      <c r="C141" s="1" t="s">
        <v>155</v>
      </c>
      <c r="D141" s="1">
        <v>162.3</v>
      </c>
      <c r="E141" s="6"/>
      <c r="G141" s="6"/>
      <c r="K141" s="6"/>
    </row>
    <row r="142" customHeight="1" spans="1:11">
      <c r="A142" s="6">
        <v>140</v>
      </c>
      <c r="B142" s="6" t="s">
        <v>5</v>
      </c>
      <c r="C142" s="1" t="s">
        <v>156</v>
      </c>
      <c r="D142" s="1">
        <v>163.9</v>
      </c>
      <c r="E142" s="6"/>
      <c r="G142" s="6"/>
      <c r="K142" s="6"/>
    </row>
    <row r="143" customHeight="1" spans="1:11">
      <c r="A143" s="6">
        <v>141</v>
      </c>
      <c r="B143" s="6" t="s">
        <v>5</v>
      </c>
      <c r="C143" s="1" t="s">
        <v>157</v>
      </c>
      <c r="D143" s="1">
        <v>165.7</v>
      </c>
      <c r="E143" s="6"/>
      <c r="G143" s="6"/>
      <c r="K143" s="6"/>
    </row>
    <row r="144" customHeight="1" spans="1:11">
      <c r="A144" s="6">
        <v>142</v>
      </c>
      <c r="B144" s="6" t="s">
        <v>5</v>
      </c>
      <c r="C144" s="1" t="s">
        <v>158</v>
      </c>
      <c r="D144" s="1">
        <v>167.2</v>
      </c>
      <c r="E144" s="6"/>
      <c r="G144" s="6"/>
      <c r="K144" s="6"/>
    </row>
    <row r="145" customHeight="1" spans="1:11">
      <c r="A145" s="6">
        <v>143</v>
      </c>
      <c r="B145" s="6" t="s">
        <v>5</v>
      </c>
      <c r="C145" s="1" t="s">
        <v>159</v>
      </c>
      <c r="D145" s="1">
        <v>174.3</v>
      </c>
      <c r="E145" s="6"/>
      <c r="G145" s="6"/>
      <c r="K145" s="6"/>
    </row>
    <row r="146" customHeight="1" spans="1:11">
      <c r="A146" s="6">
        <v>144</v>
      </c>
      <c r="B146" s="6" t="s">
        <v>5</v>
      </c>
      <c r="C146" s="1" t="s">
        <v>160</v>
      </c>
      <c r="D146" s="1">
        <v>176.9</v>
      </c>
      <c r="E146" s="6"/>
      <c r="G146" s="6"/>
      <c r="K146" s="6"/>
    </row>
    <row r="147" customHeight="1" spans="1:11">
      <c r="A147" s="6">
        <v>145</v>
      </c>
      <c r="B147" s="6" t="s">
        <v>5</v>
      </c>
      <c r="C147" s="1" t="s">
        <v>160</v>
      </c>
      <c r="D147" s="1">
        <v>176.9</v>
      </c>
      <c r="E147" s="6"/>
      <c r="G147" s="6"/>
      <c r="K147" s="6"/>
    </row>
    <row r="148" customHeight="1" spans="1:11">
      <c r="A148" s="6">
        <v>146</v>
      </c>
      <c r="B148" s="6" t="s">
        <v>5</v>
      </c>
      <c r="C148" s="1" t="s">
        <v>17</v>
      </c>
      <c r="D148" s="1">
        <v>188.7</v>
      </c>
      <c r="E148" s="6"/>
      <c r="G148" s="6"/>
      <c r="K148" s="6"/>
    </row>
    <row r="149" customHeight="1" spans="1:11">
      <c r="A149" s="6">
        <v>147</v>
      </c>
      <c r="B149" s="6" t="s">
        <v>5</v>
      </c>
      <c r="C149" s="1" t="s">
        <v>161</v>
      </c>
      <c r="D149" s="1">
        <v>207.8</v>
      </c>
      <c r="E149" s="6"/>
      <c r="G149" s="6"/>
      <c r="K149" s="6"/>
    </row>
    <row r="150" customHeight="1" spans="1:11">
      <c r="A150" s="15">
        <v>148</v>
      </c>
      <c r="B150" s="16" t="s">
        <v>16</v>
      </c>
      <c r="C150" s="16" t="s">
        <v>162</v>
      </c>
      <c r="D150" s="16">
        <v>0</v>
      </c>
      <c r="E150" s="6"/>
      <c r="G150" s="6"/>
      <c r="K150" s="6"/>
    </row>
    <row r="151" customHeight="1" spans="1:11">
      <c r="A151" s="6">
        <v>149</v>
      </c>
      <c r="B151" s="1" t="s">
        <v>16</v>
      </c>
      <c r="C151" s="1" t="s">
        <v>163</v>
      </c>
      <c r="D151" s="1">
        <v>0</v>
      </c>
      <c r="E151" s="6"/>
      <c r="G151" s="6"/>
      <c r="K151" s="6"/>
    </row>
    <row r="152" customHeight="1" spans="1:11">
      <c r="A152" s="6">
        <v>150</v>
      </c>
      <c r="B152" s="1" t="s">
        <v>16</v>
      </c>
      <c r="C152" s="1" t="s">
        <v>164</v>
      </c>
      <c r="D152" s="1">
        <v>5.7</v>
      </c>
      <c r="E152" s="6"/>
      <c r="G152" s="6"/>
      <c r="K152" s="6"/>
    </row>
    <row r="153" customHeight="1" spans="1:11">
      <c r="A153" s="6">
        <v>151</v>
      </c>
      <c r="B153" s="1" t="s">
        <v>16</v>
      </c>
      <c r="C153" s="1" t="s">
        <v>165</v>
      </c>
      <c r="D153" s="1">
        <v>5.7</v>
      </c>
      <c r="E153" s="6"/>
      <c r="G153" s="6"/>
      <c r="K153" s="6"/>
    </row>
    <row r="154" customHeight="1" spans="1:11">
      <c r="A154" s="6">
        <v>152</v>
      </c>
      <c r="B154" s="1" t="s">
        <v>16</v>
      </c>
      <c r="C154" s="1" t="s">
        <v>166</v>
      </c>
      <c r="D154" s="1">
        <v>7</v>
      </c>
      <c r="E154" s="6"/>
      <c r="G154" s="6"/>
      <c r="K154" s="6"/>
    </row>
    <row r="155" customHeight="1" spans="1:11">
      <c r="A155" s="6">
        <v>153</v>
      </c>
      <c r="B155" s="1" t="s">
        <v>16</v>
      </c>
      <c r="C155" s="1" t="s">
        <v>167</v>
      </c>
      <c r="D155" s="1">
        <v>9.1</v>
      </c>
      <c r="E155" s="6"/>
      <c r="G155" s="6"/>
      <c r="K155" s="6"/>
    </row>
    <row r="156" customHeight="1" spans="1:11">
      <c r="A156" s="6">
        <v>154</v>
      </c>
      <c r="B156" s="1" t="s">
        <v>16</v>
      </c>
      <c r="C156" s="1" t="s">
        <v>168</v>
      </c>
      <c r="D156" s="1">
        <v>12.7</v>
      </c>
      <c r="E156" s="6"/>
      <c r="G156" s="6"/>
      <c r="K156" s="6"/>
    </row>
    <row r="157" customHeight="1" spans="1:11">
      <c r="A157" s="6">
        <v>155</v>
      </c>
      <c r="B157" s="1" t="s">
        <v>16</v>
      </c>
      <c r="C157" s="1" t="s">
        <v>169</v>
      </c>
      <c r="D157" s="1">
        <v>12.7</v>
      </c>
      <c r="E157" s="6"/>
      <c r="G157" s="6"/>
      <c r="K157" s="6"/>
    </row>
    <row r="158" customHeight="1" spans="1:11">
      <c r="A158" s="6">
        <v>156</v>
      </c>
      <c r="B158" s="1" t="s">
        <v>16</v>
      </c>
      <c r="C158" s="1" t="s">
        <v>170</v>
      </c>
      <c r="D158" s="1">
        <v>12.7</v>
      </c>
      <c r="E158" s="6"/>
      <c r="G158" s="6"/>
      <c r="K158" s="6"/>
    </row>
    <row r="159" customHeight="1" spans="1:11">
      <c r="A159" s="6">
        <v>157</v>
      </c>
      <c r="B159" s="1" t="s">
        <v>16</v>
      </c>
      <c r="C159" s="1" t="s">
        <v>171</v>
      </c>
      <c r="D159" s="1">
        <v>12.7</v>
      </c>
      <c r="E159" s="6"/>
      <c r="G159" s="6"/>
      <c r="K159" s="6"/>
    </row>
    <row r="160" customHeight="1" spans="1:11">
      <c r="A160" s="6">
        <v>158</v>
      </c>
      <c r="B160" s="1" t="s">
        <v>16</v>
      </c>
      <c r="C160" s="1" t="s">
        <v>172</v>
      </c>
      <c r="D160" s="1">
        <v>12.7</v>
      </c>
      <c r="E160" s="6"/>
      <c r="G160" s="6"/>
      <c r="K160" s="6"/>
    </row>
    <row r="161" customHeight="1" spans="1:11">
      <c r="A161" s="6">
        <v>159</v>
      </c>
      <c r="B161" s="1" t="s">
        <v>16</v>
      </c>
      <c r="C161" s="1" t="s">
        <v>173</v>
      </c>
      <c r="D161" s="1">
        <v>17.5</v>
      </c>
      <c r="E161" s="6"/>
      <c r="G161" s="6"/>
      <c r="K161" s="6"/>
    </row>
    <row r="162" customHeight="1" spans="1:12">
      <c r="A162" s="6">
        <v>160</v>
      </c>
      <c r="B162" s="1" t="s">
        <v>16</v>
      </c>
      <c r="C162" s="1" t="s">
        <v>174</v>
      </c>
      <c r="D162" s="1">
        <v>21.3</v>
      </c>
      <c r="E162" s="6"/>
      <c r="G162" s="6"/>
      <c r="K162" s="6"/>
      <c r="L162" s="6"/>
    </row>
    <row r="163" customHeight="1" spans="1:7">
      <c r="A163" s="6">
        <v>161</v>
      </c>
      <c r="B163" s="1" t="s">
        <v>16</v>
      </c>
      <c r="C163" s="1" t="s">
        <v>175</v>
      </c>
      <c r="D163" s="1">
        <v>23.4</v>
      </c>
      <c r="E163" s="6"/>
      <c r="G163" s="6"/>
    </row>
    <row r="164" customHeight="1" spans="1:7">
      <c r="A164" s="6">
        <v>162</v>
      </c>
      <c r="B164" s="1" t="s">
        <v>16</v>
      </c>
      <c r="C164" s="1" t="s">
        <v>176</v>
      </c>
      <c r="D164" s="1">
        <v>23.4</v>
      </c>
      <c r="G164" s="6"/>
    </row>
    <row r="165" customHeight="1" spans="1:7">
      <c r="A165" s="6">
        <v>163</v>
      </c>
      <c r="B165" s="1" t="s">
        <v>16</v>
      </c>
      <c r="C165" s="1" t="s">
        <v>177</v>
      </c>
      <c r="D165" s="1">
        <v>23.4</v>
      </c>
      <c r="G165" s="6"/>
    </row>
    <row r="166" customHeight="1" spans="1:7">
      <c r="A166" s="6">
        <v>164</v>
      </c>
      <c r="B166" s="1" t="s">
        <v>16</v>
      </c>
      <c r="C166" s="1" t="s">
        <v>178</v>
      </c>
      <c r="D166" s="1">
        <v>23.4</v>
      </c>
      <c r="G166" s="6"/>
    </row>
    <row r="167" customHeight="1" spans="1:7">
      <c r="A167" s="6">
        <v>165</v>
      </c>
      <c r="B167" s="1" t="s">
        <v>16</v>
      </c>
      <c r="C167" s="1" t="s">
        <v>179</v>
      </c>
      <c r="D167" s="1">
        <v>26.3</v>
      </c>
      <c r="G167" s="6"/>
    </row>
    <row r="168" customHeight="1" spans="1:7">
      <c r="A168" s="6">
        <v>166</v>
      </c>
      <c r="B168" s="1" t="s">
        <v>16</v>
      </c>
      <c r="C168" s="1" t="s">
        <v>180</v>
      </c>
      <c r="D168" s="1">
        <v>26.3</v>
      </c>
      <c r="G168" s="6"/>
    </row>
    <row r="169" customHeight="1" spans="1:7">
      <c r="A169" s="6">
        <v>167</v>
      </c>
      <c r="B169" s="1" t="s">
        <v>16</v>
      </c>
      <c r="C169" s="1" t="s">
        <v>181</v>
      </c>
      <c r="D169" s="1">
        <v>29.8</v>
      </c>
      <c r="G169" s="6"/>
    </row>
    <row r="170" customHeight="1" spans="1:7">
      <c r="A170" s="6">
        <v>168</v>
      </c>
      <c r="B170" s="1" t="s">
        <v>16</v>
      </c>
      <c r="C170" s="1" t="s">
        <v>182</v>
      </c>
      <c r="D170" s="1">
        <v>30.3</v>
      </c>
      <c r="G170" s="6"/>
    </row>
    <row r="171" customHeight="1" spans="1:7">
      <c r="A171" s="6">
        <v>169</v>
      </c>
      <c r="B171" s="1" t="s">
        <v>16</v>
      </c>
      <c r="C171" s="1" t="s">
        <v>183</v>
      </c>
      <c r="D171" s="1">
        <v>30.4</v>
      </c>
      <c r="G171" s="6"/>
    </row>
    <row r="172" customHeight="1" spans="1:5">
      <c r="A172" s="6">
        <v>170</v>
      </c>
      <c r="B172" s="1" t="s">
        <v>16</v>
      </c>
      <c r="C172" s="1" t="s">
        <v>184</v>
      </c>
      <c r="D172" s="1">
        <v>33.8</v>
      </c>
      <c r="E172" s="6"/>
    </row>
    <row r="173" customHeight="1" spans="1:5">
      <c r="A173" s="6">
        <v>171</v>
      </c>
      <c r="B173" s="1" t="s">
        <v>16</v>
      </c>
      <c r="C173" s="1" t="s">
        <v>185</v>
      </c>
      <c r="D173" s="1">
        <v>37.1</v>
      </c>
      <c r="E173" s="6"/>
    </row>
    <row r="174" customHeight="1" spans="1:5">
      <c r="A174" s="6">
        <v>172</v>
      </c>
      <c r="B174" s="1" t="s">
        <v>16</v>
      </c>
      <c r="C174" s="1" t="s">
        <v>186</v>
      </c>
      <c r="D174" s="1">
        <v>37.1</v>
      </c>
      <c r="E174" s="6"/>
    </row>
    <row r="175" customHeight="1" spans="1:5">
      <c r="A175" s="6">
        <v>173</v>
      </c>
      <c r="B175" s="1" t="s">
        <v>16</v>
      </c>
      <c r="C175" s="1" t="s">
        <v>187</v>
      </c>
      <c r="D175" s="1">
        <v>37.1</v>
      </c>
      <c r="E175" s="6"/>
    </row>
    <row r="176" customHeight="1" spans="1:5">
      <c r="A176" s="6">
        <v>174</v>
      </c>
      <c r="B176" s="1" t="s">
        <v>16</v>
      </c>
      <c r="C176" s="1" t="s">
        <v>188</v>
      </c>
      <c r="D176" s="1">
        <v>37.9</v>
      </c>
      <c r="E176" s="6"/>
    </row>
    <row r="177" customHeight="1" spans="1:5">
      <c r="A177" s="6">
        <v>175</v>
      </c>
      <c r="B177" s="1" t="s">
        <v>16</v>
      </c>
      <c r="C177" s="1" t="s">
        <v>189</v>
      </c>
      <c r="D177" s="1">
        <v>38.3</v>
      </c>
      <c r="E177" s="6"/>
    </row>
    <row r="178" customHeight="1" spans="1:5">
      <c r="A178" s="6">
        <v>176</v>
      </c>
      <c r="B178" s="1" t="s">
        <v>16</v>
      </c>
      <c r="C178" s="1" t="s">
        <v>190</v>
      </c>
      <c r="D178" s="1">
        <v>38.6</v>
      </c>
      <c r="E178" s="6"/>
    </row>
    <row r="179" customHeight="1" spans="1:5">
      <c r="A179" s="6">
        <v>177</v>
      </c>
      <c r="B179" s="1" t="s">
        <v>16</v>
      </c>
      <c r="C179" s="1" t="s">
        <v>191</v>
      </c>
      <c r="D179" s="1">
        <v>38.9</v>
      </c>
      <c r="E179" s="6"/>
    </row>
    <row r="180" customHeight="1" spans="1:5">
      <c r="A180" s="6">
        <v>178</v>
      </c>
      <c r="B180" s="1" t="s">
        <v>16</v>
      </c>
      <c r="C180" s="1" t="s">
        <v>192</v>
      </c>
      <c r="D180" s="1">
        <v>38.9</v>
      </c>
      <c r="E180" s="6"/>
    </row>
    <row r="181" customHeight="1" spans="1:5">
      <c r="A181" s="6">
        <v>179</v>
      </c>
      <c r="B181" s="1" t="s">
        <v>16</v>
      </c>
      <c r="C181" s="1" t="s">
        <v>193</v>
      </c>
      <c r="D181" s="1">
        <v>40.3</v>
      </c>
      <c r="E181" s="6"/>
    </row>
    <row r="182" customHeight="1" spans="1:5">
      <c r="A182" s="6">
        <v>180</v>
      </c>
      <c r="B182" s="1" t="s">
        <v>16</v>
      </c>
      <c r="C182" s="1" t="s">
        <v>194</v>
      </c>
      <c r="D182" s="1">
        <v>41</v>
      </c>
      <c r="E182" s="6"/>
    </row>
    <row r="183" customHeight="1" spans="1:5">
      <c r="A183" s="6">
        <v>181</v>
      </c>
      <c r="B183" s="1" t="s">
        <v>16</v>
      </c>
      <c r="C183" s="1" t="s">
        <v>195</v>
      </c>
      <c r="D183" s="1">
        <v>41.4</v>
      </c>
      <c r="E183" s="6"/>
    </row>
    <row r="184" customHeight="1" spans="1:5">
      <c r="A184" s="6">
        <v>182</v>
      </c>
      <c r="B184" s="1" t="s">
        <v>16</v>
      </c>
      <c r="C184" s="1" t="s">
        <v>196</v>
      </c>
      <c r="D184" s="1">
        <v>41.7</v>
      </c>
      <c r="E184" s="6"/>
    </row>
    <row r="185" customHeight="1" spans="1:5">
      <c r="A185" s="6">
        <v>183</v>
      </c>
      <c r="B185" s="1" t="s">
        <v>16</v>
      </c>
      <c r="C185" s="1" t="s">
        <v>197</v>
      </c>
      <c r="D185" s="1">
        <v>44.1</v>
      </c>
      <c r="E185" s="6"/>
    </row>
    <row r="186" customHeight="1" spans="1:5">
      <c r="A186" s="6">
        <v>184</v>
      </c>
      <c r="B186" s="1" t="s">
        <v>16</v>
      </c>
      <c r="C186" s="1" t="s">
        <v>198</v>
      </c>
      <c r="D186" s="1">
        <v>44.5</v>
      </c>
      <c r="E186" s="6"/>
    </row>
    <row r="187" customHeight="1" spans="1:5">
      <c r="A187" s="6">
        <v>185</v>
      </c>
      <c r="B187" s="1" t="s">
        <v>16</v>
      </c>
      <c r="C187" s="1" t="s">
        <v>199</v>
      </c>
      <c r="D187" s="1">
        <v>45.4</v>
      </c>
      <c r="E187" s="6"/>
    </row>
    <row r="188" customHeight="1" spans="1:5">
      <c r="A188" s="6">
        <v>186</v>
      </c>
      <c r="B188" s="1" t="s">
        <v>16</v>
      </c>
      <c r="C188" s="1" t="s">
        <v>200</v>
      </c>
      <c r="D188" s="1">
        <v>46.5</v>
      </c>
      <c r="E188" s="6"/>
    </row>
    <row r="189" customHeight="1" spans="1:5">
      <c r="A189" s="6">
        <v>187</v>
      </c>
      <c r="B189" s="1" t="s">
        <v>16</v>
      </c>
      <c r="C189" s="1" t="s">
        <v>201</v>
      </c>
      <c r="D189" s="1">
        <v>47.1</v>
      </c>
      <c r="E189" s="6"/>
    </row>
    <row r="190" customHeight="1" spans="1:5">
      <c r="A190" s="6">
        <v>188</v>
      </c>
      <c r="B190" s="1" t="s">
        <v>16</v>
      </c>
      <c r="C190" s="1" t="s">
        <v>202</v>
      </c>
      <c r="D190" s="1">
        <v>47.1</v>
      </c>
      <c r="E190" s="6"/>
    </row>
    <row r="191" customHeight="1" spans="1:5">
      <c r="A191" s="6">
        <v>189</v>
      </c>
      <c r="B191" s="1" t="s">
        <v>16</v>
      </c>
      <c r="C191" s="1" t="s">
        <v>203</v>
      </c>
      <c r="D191" s="1">
        <v>47.1</v>
      </c>
      <c r="E191" s="6"/>
    </row>
    <row r="192" customHeight="1" spans="1:5">
      <c r="A192" s="6">
        <v>190</v>
      </c>
      <c r="B192" s="1" t="s">
        <v>16</v>
      </c>
      <c r="C192" s="1" t="s">
        <v>204</v>
      </c>
      <c r="D192" s="1">
        <v>47.4</v>
      </c>
      <c r="E192" s="6"/>
    </row>
    <row r="193" customHeight="1" spans="1:5">
      <c r="A193" s="6">
        <v>191</v>
      </c>
      <c r="B193" s="1" t="s">
        <v>16</v>
      </c>
      <c r="C193" s="1" t="s">
        <v>205</v>
      </c>
      <c r="D193" s="1">
        <v>48.3</v>
      </c>
      <c r="E193" s="6"/>
    </row>
    <row r="194" customHeight="1" spans="1:5">
      <c r="A194" s="6">
        <v>192</v>
      </c>
      <c r="B194" s="1" t="s">
        <v>16</v>
      </c>
      <c r="C194" s="1" t="s">
        <v>206</v>
      </c>
      <c r="D194" s="1">
        <v>49</v>
      </c>
      <c r="E194" s="6"/>
    </row>
    <row r="195" customHeight="1" spans="1:5">
      <c r="A195" s="6">
        <v>193</v>
      </c>
      <c r="B195" s="1" t="s">
        <v>16</v>
      </c>
      <c r="C195" s="1" t="s">
        <v>207</v>
      </c>
      <c r="D195" s="1">
        <v>49.3</v>
      </c>
      <c r="E195" s="6"/>
    </row>
    <row r="196" customHeight="1" spans="1:5">
      <c r="A196" s="6">
        <v>194</v>
      </c>
      <c r="B196" s="1" t="s">
        <v>16</v>
      </c>
      <c r="C196" s="1" t="s">
        <v>208</v>
      </c>
      <c r="D196" s="1">
        <v>50</v>
      </c>
      <c r="E196" s="6"/>
    </row>
    <row r="197" customHeight="1" spans="1:5">
      <c r="A197" s="6">
        <v>195</v>
      </c>
      <c r="B197" s="1" t="s">
        <v>16</v>
      </c>
      <c r="C197" s="1" t="s">
        <v>209</v>
      </c>
      <c r="D197" s="1">
        <v>50.9</v>
      </c>
      <c r="E197" s="6"/>
    </row>
    <row r="198" customHeight="1" spans="1:5">
      <c r="A198" s="6">
        <v>196</v>
      </c>
      <c r="B198" s="1" t="s">
        <v>16</v>
      </c>
      <c r="C198" s="1" t="s">
        <v>210</v>
      </c>
      <c r="D198" s="1">
        <v>54.3</v>
      </c>
      <c r="E198" s="6"/>
    </row>
    <row r="199" customHeight="1" spans="1:5">
      <c r="A199" s="6">
        <v>197</v>
      </c>
      <c r="B199" s="1" t="s">
        <v>16</v>
      </c>
      <c r="C199" s="1" t="s">
        <v>211</v>
      </c>
      <c r="D199" s="1">
        <v>54.3</v>
      </c>
      <c r="E199" s="6"/>
    </row>
    <row r="200" customHeight="1" spans="1:5">
      <c r="A200" s="6">
        <v>198</v>
      </c>
      <c r="B200" s="1" t="s">
        <v>16</v>
      </c>
      <c r="C200" s="1" t="s">
        <v>212</v>
      </c>
      <c r="D200" s="1">
        <v>54.3</v>
      </c>
      <c r="E200" s="6"/>
    </row>
    <row r="201" customHeight="1" spans="1:5">
      <c r="A201" s="6">
        <v>199</v>
      </c>
      <c r="B201" s="1" t="s">
        <v>16</v>
      </c>
      <c r="C201" s="1" t="s">
        <v>213</v>
      </c>
      <c r="D201" s="1">
        <v>54.7</v>
      </c>
      <c r="E201" s="6"/>
    </row>
    <row r="202" customHeight="1" spans="1:5">
      <c r="A202" s="6">
        <v>200</v>
      </c>
      <c r="B202" s="1" t="s">
        <v>16</v>
      </c>
      <c r="C202" s="1" t="s">
        <v>214</v>
      </c>
      <c r="D202" s="1">
        <v>54.7</v>
      </c>
      <c r="E202" s="6"/>
    </row>
    <row r="203" customHeight="1" spans="1:5">
      <c r="A203" s="6">
        <v>201</v>
      </c>
      <c r="B203" s="1" t="s">
        <v>16</v>
      </c>
      <c r="C203" s="1" t="s">
        <v>215</v>
      </c>
      <c r="D203" s="1">
        <v>55.6</v>
      </c>
      <c r="E203" s="6"/>
    </row>
    <row r="204" customHeight="1" spans="1:5">
      <c r="A204" s="6">
        <v>202</v>
      </c>
      <c r="B204" s="1" t="s">
        <v>16</v>
      </c>
      <c r="C204" s="1" t="s">
        <v>216</v>
      </c>
      <c r="D204" s="1">
        <v>55.9</v>
      </c>
      <c r="E204" s="6"/>
    </row>
    <row r="205" customHeight="1" spans="1:5">
      <c r="A205" s="6">
        <v>203</v>
      </c>
      <c r="B205" s="1" t="s">
        <v>16</v>
      </c>
      <c r="C205" s="1" t="s">
        <v>217</v>
      </c>
      <c r="D205" s="1">
        <v>57.2</v>
      </c>
      <c r="E205" s="6"/>
    </row>
    <row r="206" customHeight="1" spans="1:5">
      <c r="A206" s="6">
        <v>204</v>
      </c>
      <c r="B206" s="1" t="s">
        <v>16</v>
      </c>
      <c r="C206" s="1" t="s">
        <v>218</v>
      </c>
      <c r="D206" s="1">
        <v>57.9</v>
      </c>
      <c r="E206" s="6"/>
    </row>
    <row r="207" customHeight="1" spans="1:5">
      <c r="A207" s="6">
        <v>205</v>
      </c>
      <c r="B207" s="1" t="s">
        <v>16</v>
      </c>
      <c r="C207" s="1" t="s">
        <v>219</v>
      </c>
      <c r="D207" s="1">
        <v>61.4</v>
      </c>
      <c r="E207" s="6"/>
    </row>
    <row r="208" customHeight="1" spans="1:5">
      <c r="A208" s="6">
        <v>206</v>
      </c>
      <c r="B208" s="1" t="s">
        <v>16</v>
      </c>
      <c r="C208" s="1" t="s">
        <v>220</v>
      </c>
      <c r="D208" s="1">
        <v>64.8</v>
      </c>
      <c r="E208" s="6"/>
    </row>
    <row r="209" customHeight="1" spans="1:5">
      <c r="A209" s="6">
        <v>207</v>
      </c>
      <c r="B209" s="1" t="s">
        <v>16</v>
      </c>
      <c r="C209" s="1" t="s">
        <v>221</v>
      </c>
      <c r="D209" s="1">
        <v>66</v>
      </c>
      <c r="E209" s="6"/>
    </row>
    <row r="210" customHeight="1" spans="1:5">
      <c r="A210" s="6">
        <v>208</v>
      </c>
      <c r="B210" s="1" t="s">
        <v>16</v>
      </c>
      <c r="C210" s="1" t="s">
        <v>222</v>
      </c>
      <c r="D210" s="1">
        <v>66</v>
      </c>
      <c r="E210" s="6"/>
    </row>
    <row r="211" customHeight="1" spans="1:5">
      <c r="A211" s="6">
        <v>209</v>
      </c>
      <c r="B211" s="1" t="s">
        <v>16</v>
      </c>
      <c r="C211" s="1" t="s">
        <v>223</v>
      </c>
      <c r="D211" s="1">
        <v>66</v>
      </c>
      <c r="E211" s="6"/>
    </row>
    <row r="212" customHeight="1" spans="1:5">
      <c r="A212" s="6">
        <v>210</v>
      </c>
      <c r="B212" s="1" t="s">
        <v>16</v>
      </c>
      <c r="C212" s="1" t="s">
        <v>224</v>
      </c>
      <c r="D212" s="1">
        <v>66</v>
      </c>
      <c r="E212" s="6"/>
    </row>
    <row r="213" customHeight="1" spans="1:5">
      <c r="A213" s="6">
        <v>211</v>
      </c>
      <c r="B213" s="1" t="s">
        <v>16</v>
      </c>
      <c r="C213" s="1" t="s">
        <v>225</v>
      </c>
      <c r="D213" s="1">
        <v>66</v>
      </c>
      <c r="E213" s="6"/>
    </row>
    <row r="214" customHeight="1" spans="1:4">
      <c r="A214" s="6">
        <v>212</v>
      </c>
      <c r="B214" s="1" t="s">
        <v>16</v>
      </c>
      <c r="C214" s="1" t="s">
        <v>226</v>
      </c>
      <c r="D214" s="1">
        <v>69.7</v>
      </c>
    </row>
    <row r="215" customHeight="1" spans="1:4">
      <c r="A215" s="6">
        <v>213</v>
      </c>
      <c r="B215" s="1" t="s">
        <v>16</v>
      </c>
      <c r="C215" s="1" t="s">
        <v>227</v>
      </c>
      <c r="D215" s="1">
        <v>74.8</v>
      </c>
    </row>
    <row r="216" customHeight="1" spans="1:4">
      <c r="A216" s="6">
        <v>214</v>
      </c>
      <c r="B216" s="1" t="s">
        <v>16</v>
      </c>
      <c r="C216" s="1" t="s">
        <v>228</v>
      </c>
      <c r="D216" s="1">
        <v>75.3</v>
      </c>
    </row>
    <row r="217" customHeight="1" spans="1:4">
      <c r="A217" s="6">
        <v>215</v>
      </c>
      <c r="B217" s="1" t="s">
        <v>16</v>
      </c>
      <c r="C217" s="1" t="s">
        <v>229</v>
      </c>
      <c r="D217" s="1">
        <v>79.7</v>
      </c>
    </row>
    <row r="218" customHeight="1" spans="1:4">
      <c r="A218" s="6">
        <v>216</v>
      </c>
      <c r="B218" s="1" t="s">
        <v>16</v>
      </c>
      <c r="C218" s="1" t="s">
        <v>230</v>
      </c>
      <c r="D218" s="1">
        <v>82.9</v>
      </c>
    </row>
    <row r="219" customHeight="1" spans="1:4">
      <c r="A219" s="6">
        <v>217</v>
      </c>
      <c r="B219" s="1" t="s">
        <v>16</v>
      </c>
      <c r="C219" s="1" t="s">
        <v>231</v>
      </c>
      <c r="D219" s="1">
        <v>86.4</v>
      </c>
    </row>
    <row r="220" customHeight="1" spans="1:4">
      <c r="A220" s="6">
        <v>218</v>
      </c>
      <c r="B220" s="1" t="s">
        <v>16</v>
      </c>
      <c r="C220" s="1" t="s">
        <v>232</v>
      </c>
      <c r="D220" s="1">
        <v>86.4</v>
      </c>
    </row>
    <row r="221" customHeight="1" spans="1:4">
      <c r="A221" s="6">
        <v>219</v>
      </c>
      <c r="B221" s="1" t="s">
        <v>16</v>
      </c>
      <c r="C221" s="1" t="s">
        <v>233</v>
      </c>
      <c r="D221" s="1">
        <v>94.1</v>
      </c>
    </row>
    <row r="222" customHeight="1" spans="1:4">
      <c r="A222" s="6">
        <v>220</v>
      </c>
      <c r="B222" s="1" t="s">
        <v>16</v>
      </c>
      <c r="C222" s="1" t="s">
        <v>234</v>
      </c>
      <c r="D222" s="1">
        <v>97.8</v>
      </c>
    </row>
    <row r="223" customHeight="1" spans="1:4">
      <c r="A223" s="6">
        <v>221</v>
      </c>
      <c r="B223" s="1" t="s">
        <v>16</v>
      </c>
      <c r="C223" s="1" t="s">
        <v>235</v>
      </c>
      <c r="D223" s="1">
        <v>97.8</v>
      </c>
    </row>
    <row r="224" customHeight="1" spans="1:4">
      <c r="A224" s="6">
        <v>222</v>
      </c>
      <c r="B224" s="1" t="s">
        <v>16</v>
      </c>
      <c r="C224" s="1" t="s">
        <v>236</v>
      </c>
      <c r="D224" s="1">
        <v>97.8</v>
      </c>
    </row>
    <row r="225" customHeight="1" spans="1:4">
      <c r="A225" s="6">
        <v>223</v>
      </c>
      <c r="B225" s="1" t="s">
        <v>16</v>
      </c>
      <c r="C225" s="1" t="s">
        <v>237</v>
      </c>
      <c r="D225" s="1">
        <v>97.8</v>
      </c>
    </row>
    <row r="226" customHeight="1" spans="1:4">
      <c r="A226" s="6">
        <v>224</v>
      </c>
      <c r="B226" s="1" t="s">
        <v>16</v>
      </c>
      <c r="C226" s="1" t="s">
        <v>238</v>
      </c>
      <c r="D226" s="1">
        <v>97.8</v>
      </c>
    </row>
    <row r="227" customHeight="1" spans="1:4">
      <c r="A227" s="6">
        <v>225</v>
      </c>
      <c r="B227" s="1" t="s">
        <v>16</v>
      </c>
      <c r="C227" s="1" t="s">
        <v>239</v>
      </c>
      <c r="D227" s="1">
        <v>97.8</v>
      </c>
    </row>
    <row r="228" customHeight="1" spans="1:4">
      <c r="A228" s="6">
        <v>226</v>
      </c>
      <c r="B228" s="1" t="s">
        <v>16</v>
      </c>
      <c r="C228" s="1" t="s">
        <v>240</v>
      </c>
      <c r="D228" s="1">
        <v>97.8</v>
      </c>
    </row>
    <row r="229" customHeight="1" spans="1:4">
      <c r="A229" s="6">
        <v>227</v>
      </c>
      <c r="B229" s="1" t="s">
        <v>16</v>
      </c>
      <c r="C229" s="1" t="s">
        <v>241</v>
      </c>
      <c r="D229" s="1">
        <v>98.4</v>
      </c>
    </row>
    <row r="230" customHeight="1" spans="1:4">
      <c r="A230" s="6">
        <v>228</v>
      </c>
      <c r="B230" s="1" t="s">
        <v>16</v>
      </c>
      <c r="C230" s="1" t="s">
        <v>242</v>
      </c>
      <c r="D230" s="1">
        <v>104.7</v>
      </c>
    </row>
    <row r="231" customHeight="1" spans="1:4">
      <c r="A231" s="6">
        <v>229</v>
      </c>
      <c r="B231" s="1" t="s">
        <v>16</v>
      </c>
      <c r="C231" s="1" t="s">
        <v>243</v>
      </c>
      <c r="D231" s="1">
        <v>113.1</v>
      </c>
    </row>
    <row r="232" customHeight="1" spans="1:4">
      <c r="A232" s="6">
        <v>230</v>
      </c>
      <c r="B232" s="1" t="s">
        <v>16</v>
      </c>
      <c r="C232" s="1" t="s">
        <v>244</v>
      </c>
      <c r="D232" s="1">
        <v>114.2</v>
      </c>
    </row>
    <row r="233" customHeight="1" spans="1:4">
      <c r="A233" s="6">
        <v>231</v>
      </c>
      <c r="B233" s="1" t="s">
        <v>16</v>
      </c>
      <c r="C233" s="1" t="s">
        <v>245</v>
      </c>
      <c r="D233" s="1">
        <v>114.8</v>
      </c>
    </row>
    <row r="234" customHeight="1" spans="1:4">
      <c r="A234" s="6">
        <v>232</v>
      </c>
      <c r="B234" s="1" t="s">
        <v>16</v>
      </c>
      <c r="C234" s="1" t="s">
        <v>246</v>
      </c>
      <c r="D234" s="1">
        <v>123.8</v>
      </c>
    </row>
    <row r="235" customHeight="1" spans="1:4">
      <c r="A235" s="6">
        <v>233</v>
      </c>
      <c r="B235" s="1" t="s">
        <v>16</v>
      </c>
      <c r="C235" s="1" t="s">
        <v>247</v>
      </c>
      <c r="D235" s="1">
        <v>123.8</v>
      </c>
    </row>
    <row r="236" customHeight="1" spans="1:4">
      <c r="A236" s="6">
        <v>234</v>
      </c>
      <c r="B236" s="1" t="s">
        <v>16</v>
      </c>
      <c r="C236" s="1" t="s">
        <v>248</v>
      </c>
      <c r="D236" s="1">
        <v>123.8</v>
      </c>
    </row>
    <row r="237" customHeight="1" spans="1:4">
      <c r="A237" s="6">
        <v>235</v>
      </c>
      <c r="B237" s="1" t="s">
        <v>16</v>
      </c>
      <c r="C237" s="1" t="s">
        <v>249</v>
      </c>
      <c r="D237" s="1">
        <v>123.8</v>
      </c>
    </row>
    <row r="238" customHeight="1" spans="1:4">
      <c r="A238" s="6">
        <v>236</v>
      </c>
      <c r="B238" s="1" t="s">
        <v>16</v>
      </c>
      <c r="C238" s="1" t="s">
        <v>250</v>
      </c>
      <c r="D238" s="1">
        <v>123.8</v>
      </c>
    </row>
    <row r="239" customHeight="1" spans="1:4">
      <c r="A239" s="6">
        <v>237</v>
      </c>
      <c r="B239" s="1" t="s">
        <v>16</v>
      </c>
      <c r="C239" s="1" t="s">
        <v>251</v>
      </c>
      <c r="D239" s="1">
        <v>132.3</v>
      </c>
    </row>
    <row r="240" customHeight="1" spans="1:4">
      <c r="A240" s="6">
        <v>238</v>
      </c>
      <c r="B240" s="1" t="s">
        <v>16</v>
      </c>
      <c r="C240" s="1" t="s">
        <v>252</v>
      </c>
      <c r="D240" s="1">
        <v>143.3</v>
      </c>
    </row>
    <row r="241" customHeight="1" spans="1:4">
      <c r="A241" s="6">
        <v>239</v>
      </c>
      <c r="B241" s="1" t="s">
        <v>16</v>
      </c>
      <c r="C241" s="1" t="s">
        <v>253</v>
      </c>
      <c r="D241" s="1">
        <v>162.4</v>
      </c>
    </row>
    <row r="242" customHeight="1" spans="1:4">
      <c r="A242" s="6">
        <v>240</v>
      </c>
      <c r="B242" s="1" t="s">
        <v>16</v>
      </c>
      <c r="C242" s="1" t="s">
        <v>254</v>
      </c>
      <c r="D242" s="1">
        <v>170.1</v>
      </c>
    </row>
    <row r="243" customHeight="1" spans="1:4">
      <c r="A243" s="6">
        <v>241</v>
      </c>
      <c r="B243" s="1" t="s">
        <v>16</v>
      </c>
      <c r="C243" s="1" t="s">
        <v>255</v>
      </c>
      <c r="D243" s="1">
        <v>178.1</v>
      </c>
    </row>
    <row r="244" customHeight="1" spans="1:4">
      <c r="A244" s="6">
        <v>242</v>
      </c>
      <c r="B244" s="1" t="s">
        <v>16</v>
      </c>
      <c r="C244" s="1" t="s">
        <v>256</v>
      </c>
      <c r="D244" s="1">
        <v>187.6</v>
      </c>
    </row>
    <row r="245" customHeight="1" spans="1:4">
      <c r="A245" s="6">
        <v>243</v>
      </c>
      <c r="B245" s="1" t="s">
        <v>16</v>
      </c>
      <c r="C245" s="1" t="s">
        <v>257</v>
      </c>
      <c r="D245" s="1">
        <v>187.6</v>
      </c>
    </row>
    <row r="246" customHeight="1" spans="1:4">
      <c r="A246" s="6">
        <v>244</v>
      </c>
      <c r="B246" s="1" t="s">
        <v>16</v>
      </c>
      <c r="C246" s="1" t="s">
        <v>258</v>
      </c>
      <c r="D246" s="1">
        <v>187.6</v>
      </c>
    </row>
    <row r="247" customHeight="1" spans="1:4">
      <c r="A247" s="6">
        <v>245</v>
      </c>
      <c r="B247" s="1" t="s">
        <v>16</v>
      </c>
      <c r="C247" s="1" t="s">
        <v>259</v>
      </c>
      <c r="D247" s="1">
        <v>196</v>
      </c>
    </row>
    <row r="248" customHeight="1" spans="1:4">
      <c r="A248" s="6">
        <v>246</v>
      </c>
      <c r="B248" s="1" t="s">
        <v>16</v>
      </c>
      <c r="C248" s="1" t="s">
        <v>260</v>
      </c>
      <c r="D248" s="1">
        <v>206.2</v>
      </c>
    </row>
    <row r="249" customHeight="1" spans="1:4">
      <c r="A249" s="6">
        <v>247</v>
      </c>
      <c r="B249" s="1" t="s">
        <v>16</v>
      </c>
      <c r="C249" s="1" t="s">
        <v>261</v>
      </c>
      <c r="D249" s="1">
        <v>208.5</v>
      </c>
    </row>
    <row r="250" customHeight="1" spans="1:4">
      <c r="A250" s="6">
        <v>248</v>
      </c>
      <c r="B250" s="1" t="s">
        <v>16</v>
      </c>
      <c r="C250" s="1" t="s">
        <v>262</v>
      </c>
      <c r="D250" s="1">
        <v>222.7</v>
      </c>
    </row>
    <row r="251" customHeight="1" spans="1:4">
      <c r="A251" s="6">
        <v>249</v>
      </c>
      <c r="B251" s="1" t="s">
        <v>16</v>
      </c>
      <c r="C251" s="1" t="s">
        <v>263</v>
      </c>
      <c r="D251" s="1">
        <v>222.7</v>
      </c>
    </row>
    <row r="252" customHeight="1" spans="1:4">
      <c r="A252" s="6">
        <v>250</v>
      </c>
      <c r="B252" s="1" t="s">
        <v>16</v>
      </c>
      <c r="C252" s="1" t="s">
        <v>264</v>
      </c>
      <c r="D252" s="1">
        <v>222.7</v>
      </c>
    </row>
    <row r="253" customHeight="1" spans="1:4">
      <c r="A253" s="6">
        <v>251</v>
      </c>
      <c r="B253" s="1" t="s">
        <v>16</v>
      </c>
      <c r="C253" s="1" t="s">
        <v>265</v>
      </c>
      <c r="D253" s="1">
        <v>222.7</v>
      </c>
    </row>
    <row r="254" customHeight="1" spans="1:4">
      <c r="A254" s="6">
        <v>252</v>
      </c>
      <c r="B254" s="1" t="s">
        <v>16</v>
      </c>
      <c r="C254" s="1" t="s">
        <v>266</v>
      </c>
      <c r="D254" s="1">
        <v>222.7</v>
      </c>
    </row>
    <row r="255" customHeight="1" spans="1:4">
      <c r="A255" s="6">
        <v>253</v>
      </c>
      <c r="B255" s="1" t="s">
        <v>16</v>
      </c>
      <c r="C255" s="1" t="s">
        <v>267</v>
      </c>
      <c r="D255" s="1">
        <v>232.4</v>
      </c>
    </row>
    <row r="256" customHeight="1" spans="1:4">
      <c r="A256" s="6">
        <v>254</v>
      </c>
      <c r="B256" s="1" t="s">
        <v>16</v>
      </c>
      <c r="C256" s="1" t="s">
        <v>268</v>
      </c>
      <c r="D256" s="1">
        <v>232.4</v>
      </c>
    </row>
    <row r="257" customHeight="1" spans="1:4">
      <c r="A257" s="6">
        <v>255</v>
      </c>
      <c r="B257" s="1" t="s">
        <v>16</v>
      </c>
      <c r="C257" s="1" t="s">
        <v>269</v>
      </c>
      <c r="D257" s="1">
        <v>232.7</v>
      </c>
    </row>
    <row r="258" customHeight="1" spans="1:4">
      <c r="A258" s="6">
        <v>256</v>
      </c>
      <c r="B258" s="1" t="s">
        <v>16</v>
      </c>
      <c r="C258" s="1" t="s">
        <v>270</v>
      </c>
      <c r="D258" s="1">
        <v>250.6</v>
      </c>
    </row>
    <row r="259" customHeight="1" spans="1:4">
      <c r="A259" s="6">
        <v>257</v>
      </c>
      <c r="B259" s="1" t="s">
        <v>16</v>
      </c>
      <c r="C259" s="1" t="s">
        <v>271</v>
      </c>
      <c r="D259" s="1">
        <v>268.3</v>
      </c>
    </row>
    <row r="260" customHeight="1" spans="1:4">
      <c r="A260" s="6">
        <v>258</v>
      </c>
      <c r="B260" s="1" t="s">
        <v>16</v>
      </c>
      <c r="C260" s="1" t="s">
        <v>272</v>
      </c>
      <c r="D260" s="1">
        <v>270.1</v>
      </c>
    </row>
    <row r="261" customHeight="1" spans="1:4">
      <c r="A261" s="6">
        <v>259</v>
      </c>
      <c r="B261" s="1" t="s">
        <v>16</v>
      </c>
      <c r="C261" s="1" t="s">
        <v>273</v>
      </c>
      <c r="D261" s="1">
        <v>287.2</v>
      </c>
    </row>
    <row r="262" customHeight="1" spans="1:4">
      <c r="A262" s="6">
        <v>260</v>
      </c>
      <c r="B262" s="1" t="s">
        <v>16</v>
      </c>
      <c r="C262" s="1" t="s">
        <v>274</v>
      </c>
      <c r="D262" s="1">
        <v>287.2</v>
      </c>
    </row>
    <row r="263" customHeight="1" spans="1:4">
      <c r="A263" s="6">
        <v>261</v>
      </c>
      <c r="B263" s="1" t="s">
        <v>16</v>
      </c>
      <c r="C263" s="1" t="s">
        <v>275</v>
      </c>
      <c r="D263" s="1">
        <v>299.4</v>
      </c>
    </row>
    <row r="264" customHeight="1" spans="1:4">
      <c r="A264" s="6">
        <v>262</v>
      </c>
      <c r="B264" s="1" t="s">
        <v>16</v>
      </c>
      <c r="C264" s="1" t="s">
        <v>276</v>
      </c>
      <c r="D264" s="1">
        <v>302.1</v>
      </c>
    </row>
    <row r="265" customHeight="1" spans="1:4">
      <c r="A265" s="6">
        <v>263</v>
      </c>
      <c r="B265" s="1" t="s">
        <v>16</v>
      </c>
      <c r="C265" s="1" t="s">
        <v>277</v>
      </c>
      <c r="D265" s="1">
        <v>312.1</v>
      </c>
    </row>
    <row r="266" customHeight="1" spans="1:4">
      <c r="A266" s="6">
        <v>264</v>
      </c>
      <c r="B266" s="1" t="s">
        <v>16</v>
      </c>
      <c r="C266" s="1" t="s">
        <v>278</v>
      </c>
      <c r="D266" s="1">
        <v>330.2</v>
      </c>
    </row>
    <row r="267" customHeight="1" spans="1:4">
      <c r="A267" s="6">
        <v>265</v>
      </c>
      <c r="B267" s="1" t="s">
        <v>16</v>
      </c>
      <c r="C267" s="1" t="s">
        <v>279</v>
      </c>
      <c r="D267" s="1">
        <v>330.8</v>
      </c>
    </row>
    <row r="268" customHeight="1" spans="1:4">
      <c r="A268" s="6">
        <v>266</v>
      </c>
      <c r="B268" s="1" t="s">
        <v>16</v>
      </c>
      <c r="C268" s="1" t="s">
        <v>280</v>
      </c>
      <c r="D268" s="1">
        <v>351.1</v>
      </c>
    </row>
    <row r="269" customHeight="1" spans="1:4">
      <c r="A269" s="6">
        <v>267</v>
      </c>
      <c r="B269" s="1" t="s">
        <v>16</v>
      </c>
      <c r="C269" s="1" t="s">
        <v>281</v>
      </c>
      <c r="D269" s="1">
        <v>372.1</v>
      </c>
    </row>
    <row r="270" customHeight="1" spans="1:4">
      <c r="A270" s="6">
        <v>268</v>
      </c>
      <c r="B270" s="1" t="s">
        <v>16</v>
      </c>
      <c r="C270" s="1" t="s">
        <v>282</v>
      </c>
      <c r="D270" s="1">
        <v>380.7</v>
      </c>
    </row>
    <row r="271" customHeight="1" spans="1:4">
      <c r="A271" s="6">
        <v>269</v>
      </c>
      <c r="B271" s="1" t="s">
        <v>16</v>
      </c>
      <c r="C271" s="1" t="s">
        <v>283</v>
      </c>
      <c r="D271" s="1">
        <v>385</v>
      </c>
    </row>
    <row r="272" customHeight="1" spans="1:4">
      <c r="A272" s="6">
        <v>270</v>
      </c>
      <c r="B272" s="1" t="s">
        <v>16</v>
      </c>
      <c r="C272" s="1" t="s">
        <v>284</v>
      </c>
      <c r="D272" s="1">
        <v>389.7</v>
      </c>
    </row>
    <row r="273" customHeight="1" spans="1:4">
      <c r="A273" s="6">
        <v>271</v>
      </c>
      <c r="B273" s="1" t="s">
        <v>16</v>
      </c>
      <c r="C273" s="1" t="s">
        <v>285</v>
      </c>
      <c r="D273" s="1">
        <v>402.3</v>
      </c>
    </row>
    <row r="274" customHeight="1" spans="1:4">
      <c r="A274" s="6">
        <v>272</v>
      </c>
      <c r="B274" s="1" t="s">
        <v>16</v>
      </c>
      <c r="C274" s="1" t="s">
        <v>286</v>
      </c>
      <c r="D274" s="1">
        <v>402.9</v>
      </c>
    </row>
    <row r="275" customHeight="1" spans="1:4">
      <c r="A275" s="17">
        <v>273</v>
      </c>
      <c r="B275" s="18" t="s">
        <v>16</v>
      </c>
      <c r="C275" s="18" t="s">
        <v>287</v>
      </c>
      <c r="D275" s="18">
        <v>419</v>
      </c>
    </row>
    <row r="276" customHeight="1" spans="1:4">
      <c r="A276" s="6">
        <v>274</v>
      </c>
      <c r="B276" s="1" t="s">
        <v>18</v>
      </c>
      <c r="C276" s="19" t="s">
        <v>288</v>
      </c>
      <c r="D276" s="19">
        <v>0</v>
      </c>
    </row>
    <row r="277" customHeight="1" spans="1:4">
      <c r="A277" s="6">
        <v>275</v>
      </c>
      <c r="B277" s="1" t="s">
        <v>18</v>
      </c>
      <c r="C277" s="20" t="s">
        <v>289</v>
      </c>
      <c r="D277" s="20">
        <v>0</v>
      </c>
    </row>
    <row r="278" customHeight="1" spans="1:4">
      <c r="A278" s="6">
        <v>276</v>
      </c>
      <c r="B278" s="1" t="s">
        <v>18</v>
      </c>
      <c r="C278" s="20" t="s">
        <v>290</v>
      </c>
      <c r="D278" s="20">
        <v>0</v>
      </c>
    </row>
    <row r="279" customHeight="1" spans="1:4">
      <c r="A279" s="6">
        <v>277</v>
      </c>
      <c r="B279" s="1" t="s">
        <v>18</v>
      </c>
      <c r="C279" s="20" t="s">
        <v>291</v>
      </c>
      <c r="D279" s="20">
        <v>3.9</v>
      </c>
    </row>
    <row r="280" customHeight="1" spans="1:4">
      <c r="A280" s="6">
        <v>278</v>
      </c>
      <c r="B280" s="1" t="s">
        <v>18</v>
      </c>
      <c r="C280" s="20" t="s">
        <v>292</v>
      </c>
      <c r="D280" s="20">
        <v>8.4</v>
      </c>
    </row>
    <row r="281" customHeight="1" spans="1:4">
      <c r="A281" s="6">
        <v>279</v>
      </c>
      <c r="B281" s="1" t="s">
        <v>18</v>
      </c>
      <c r="C281" s="20" t="s">
        <v>293</v>
      </c>
      <c r="D281" s="20">
        <v>8.4</v>
      </c>
    </row>
    <row r="282" customHeight="1" spans="1:4">
      <c r="A282" s="6">
        <v>280</v>
      </c>
      <c r="B282" s="1" t="s">
        <v>18</v>
      </c>
      <c r="C282" s="20" t="s">
        <v>294</v>
      </c>
      <c r="D282" s="20">
        <v>10.3</v>
      </c>
    </row>
    <row r="283" customHeight="1" spans="1:4">
      <c r="A283" s="6">
        <v>281</v>
      </c>
      <c r="B283" s="1" t="s">
        <v>18</v>
      </c>
      <c r="C283" s="20" t="s">
        <v>295</v>
      </c>
      <c r="D283" s="20">
        <v>10.6</v>
      </c>
    </row>
    <row r="284" customHeight="1" spans="1:4">
      <c r="A284" s="6">
        <v>282</v>
      </c>
      <c r="B284" s="1" t="s">
        <v>18</v>
      </c>
      <c r="C284" s="20" t="s">
        <v>296</v>
      </c>
      <c r="D284" s="20">
        <v>10.6</v>
      </c>
    </row>
    <row r="285" customHeight="1" spans="1:4">
      <c r="A285" s="6">
        <v>283</v>
      </c>
      <c r="B285" s="1" t="s">
        <v>18</v>
      </c>
      <c r="C285" s="20" t="s">
        <v>297</v>
      </c>
      <c r="D285" s="20">
        <v>11.2</v>
      </c>
    </row>
    <row r="286" customHeight="1" spans="1:4">
      <c r="A286" s="6">
        <v>284</v>
      </c>
      <c r="B286" s="1" t="s">
        <v>18</v>
      </c>
      <c r="C286" s="20" t="s">
        <v>298</v>
      </c>
      <c r="D286" s="20">
        <v>11.9</v>
      </c>
    </row>
    <row r="287" customHeight="1" spans="1:4">
      <c r="A287" s="6">
        <v>285</v>
      </c>
      <c r="B287" s="1" t="s">
        <v>18</v>
      </c>
      <c r="C287" s="20" t="s">
        <v>299</v>
      </c>
      <c r="D287" s="20">
        <v>12</v>
      </c>
    </row>
    <row r="288" customHeight="1" spans="1:4">
      <c r="A288" s="6">
        <v>286</v>
      </c>
      <c r="B288" s="1" t="s">
        <v>18</v>
      </c>
      <c r="C288" s="20" t="s">
        <v>300</v>
      </c>
      <c r="D288" s="20">
        <v>12.2</v>
      </c>
    </row>
    <row r="289" customHeight="1" spans="1:4">
      <c r="A289" s="6">
        <v>287</v>
      </c>
      <c r="B289" s="1" t="s">
        <v>18</v>
      </c>
      <c r="C289" s="20" t="s">
        <v>301</v>
      </c>
      <c r="D289" s="20">
        <v>12.8</v>
      </c>
    </row>
    <row r="290" customHeight="1" spans="1:4">
      <c r="A290" s="6">
        <v>288</v>
      </c>
      <c r="B290" s="1" t="s">
        <v>18</v>
      </c>
      <c r="C290" s="20" t="s">
        <v>302</v>
      </c>
      <c r="D290" s="20">
        <v>14</v>
      </c>
    </row>
    <row r="291" customHeight="1" spans="1:4">
      <c r="A291" s="6">
        <v>289</v>
      </c>
      <c r="B291" s="1" t="s">
        <v>18</v>
      </c>
      <c r="C291" s="20" t="s">
        <v>303</v>
      </c>
      <c r="D291" s="20">
        <v>16.4</v>
      </c>
    </row>
    <row r="292" customHeight="1" spans="1:4">
      <c r="A292" s="6">
        <v>290</v>
      </c>
      <c r="B292" s="1" t="s">
        <v>18</v>
      </c>
      <c r="C292" s="20" t="s">
        <v>304</v>
      </c>
      <c r="D292" s="20">
        <v>16.5</v>
      </c>
    </row>
    <row r="293" customHeight="1" spans="1:4">
      <c r="A293" s="6">
        <v>291</v>
      </c>
      <c r="B293" s="1" t="s">
        <v>18</v>
      </c>
      <c r="C293" s="20" t="s">
        <v>305</v>
      </c>
      <c r="D293" s="20">
        <v>16.7</v>
      </c>
    </row>
    <row r="294" customHeight="1" spans="1:4">
      <c r="A294" s="6">
        <v>292</v>
      </c>
      <c r="B294" s="1" t="s">
        <v>18</v>
      </c>
      <c r="C294" s="20" t="s">
        <v>306</v>
      </c>
      <c r="D294" s="20">
        <v>18.8</v>
      </c>
    </row>
    <row r="295" customHeight="1" spans="1:4">
      <c r="A295" s="6">
        <v>293</v>
      </c>
      <c r="B295" s="1" t="s">
        <v>18</v>
      </c>
      <c r="C295" s="20" t="s">
        <v>307</v>
      </c>
      <c r="D295" s="20">
        <v>18.8</v>
      </c>
    </row>
    <row r="296" customHeight="1" spans="1:4">
      <c r="A296" s="6">
        <v>294</v>
      </c>
      <c r="B296" s="1" t="s">
        <v>18</v>
      </c>
      <c r="C296" s="20" t="s">
        <v>308</v>
      </c>
      <c r="D296" s="20">
        <v>19.9</v>
      </c>
    </row>
    <row r="297" customHeight="1" spans="1:4">
      <c r="A297" s="6">
        <v>295</v>
      </c>
      <c r="B297" s="1" t="s">
        <v>18</v>
      </c>
      <c r="C297" s="20" t="s">
        <v>309</v>
      </c>
      <c r="D297" s="20">
        <v>22.1</v>
      </c>
    </row>
    <row r="298" customHeight="1" spans="1:4">
      <c r="A298" s="6">
        <v>296</v>
      </c>
      <c r="B298" s="1" t="s">
        <v>18</v>
      </c>
      <c r="C298" s="20" t="s">
        <v>310</v>
      </c>
      <c r="D298" s="20">
        <v>22.1</v>
      </c>
    </row>
    <row r="299" customHeight="1" spans="1:4">
      <c r="A299" s="6">
        <v>297</v>
      </c>
      <c r="B299" s="1" t="s">
        <v>18</v>
      </c>
      <c r="C299" s="20" t="s">
        <v>311</v>
      </c>
      <c r="D299" s="20">
        <v>22.1</v>
      </c>
    </row>
    <row r="300" customHeight="1" spans="1:4">
      <c r="A300" s="6">
        <v>298</v>
      </c>
      <c r="B300" s="1" t="s">
        <v>18</v>
      </c>
      <c r="C300" s="20" t="s">
        <v>312</v>
      </c>
      <c r="D300" s="20">
        <v>22.1</v>
      </c>
    </row>
    <row r="301" customHeight="1" spans="1:4">
      <c r="A301" s="6">
        <v>299</v>
      </c>
      <c r="B301" s="1" t="s">
        <v>18</v>
      </c>
      <c r="C301" s="20" t="s">
        <v>313</v>
      </c>
      <c r="D301" s="20">
        <v>22.1</v>
      </c>
    </row>
    <row r="302" customHeight="1" spans="1:4">
      <c r="A302" s="6">
        <v>300</v>
      </c>
      <c r="B302" s="1" t="s">
        <v>18</v>
      </c>
      <c r="C302" s="20" t="s">
        <v>314</v>
      </c>
      <c r="D302" s="20">
        <v>26.1</v>
      </c>
    </row>
    <row r="303" customHeight="1" spans="1:4">
      <c r="A303" s="6">
        <v>301</v>
      </c>
      <c r="B303" s="1" t="s">
        <v>18</v>
      </c>
      <c r="C303" s="20" t="s">
        <v>315</v>
      </c>
      <c r="D303" s="20">
        <v>26.1</v>
      </c>
    </row>
    <row r="304" customHeight="1" spans="1:4">
      <c r="A304" s="6">
        <v>302</v>
      </c>
      <c r="B304" s="1" t="s">
        <v>18</v>
      </c>
      <c r="C304" s="20" t="s">
        <v>316</v>
      </c>
      <c r="D304" s="20">
        <v>30</v>
      </c>
    </row>
    <row r="305" customHeight="1" spans="1:4">
      <c r="A305" s="6">
        <v>303</v>
      </c>
      <c r="B305" s="1" t="s">
        <v>18</v>
      </c>
      <c r="C305" s="20" t="s">
        <v>317</v>
      </c>
      <c r="D305" s="20">
        <v>31</v>
      </c>
    </row>
    <row r="306" customHeight="1" spans="1:4">
      <c r="A306" s="6">
        <v>304</v>
      </c>
      <c r="B306" s="1" t="s">
        <v>18</v>
      </c>
      <c r="C306" s="20" t="s">
        <v>318</v>
      </c>
      <c r="D306" s="20">
        <v>34.4</v>
      </c>
    </row>
    <row r="307" customHeight="1" spans="1:4">
      <c r="A307" s="6">
        <v>305</v>
      </c>
      <c r="B307" s="1" t="s">
        <v>18</v>
      </c>
      <c r="C307" s="20" t="s">
        <v>319</v>
      </c>
      <c r="D307" s="20">
        <v>35</v>
      </c>
    </row>
    <row r="308" customHeight="1" spans="1:4">
      <c r="A308" s="6">
        <v>306</v>
      </c>
      <c r="B308" s="1" t="s">
        <v>18</v>
      </c>
      <c r="C308" s="20" t="s">
        <v>320</v>
      </c>
      <c r="D308" s="20">
        <v>37.6</v>
      </c>
    </row>
    <row r="309" customHeight="1" spans="1:4">
      <c r="A309" s="6">
        <v>307</v>
      </c>
      <c r="B309" s="1" t="s">
        <v>18</v>
      </c>
      <c r="C309" s="20" t="s">
        <v>321</v>
      </c>
      <c r="D309" s="20">
        <v>44.6</v>
      </c>
    </row>
    <row r="310" customHeight="1" spans="1:4">
      <c r="A310" s="6">
        <v>308</v>
      </c>
      <c r="B310" s="1" t="s">
        <v>18</v>
      </c>
      <c r="C310" s="20" t="s">
        <v>322</v>
      </c>
      <c r="D310" s="20">
        <v>44.6</v>
      </c>
    </row>
    <row r="311" customHeight="1" spans="1:4">
      <c r="A311" s="6">
        <v>309</v>
      </c>
      <c r="B311" s="1" t="s">
        <v>18</v>
      </c>
      <c r="C311" s="20" t="s">
        <v>323</v>
      </c>
      <c r="D311" s="20">
        <v>46.4</v>
      </c>
    </row>
    <row r="312" customHeight="1" spans="1:4">
      <c r="A312" s="6">
        <v>310</v>
      </c>
      <c r="B312" s="1" t="s">
        <v>18</v>
      </c>
      <c r="C312" s="20" t="s">
        <v>324</v>
      </c>
      <c r="D312" s="20">
        <v>51.1</v>
      </c>
    </row>
    <row r="313" customHeight="1" spans="1:4">
      <c r="A313" s="6">
        <v>311</v>
      </c>
      <c r="B313" s="1" t="s">
        <v>18</v>
      </c>
      <c r="C313" s="20" t="s">
        <v>325</v>
      </c>
      <c r="D313" s="20">
        <v>53.9</v>
      </c>
    </row>
    <row r="314" customHeight="1" spans="1:4">
      <c r="A314" s="6">
        <v>312</v>
      </c>
      <c r="B314" s="1" t="s">
        <v>18</v>
      </c>
      <c r="C314" s="20" t="s">
        <v>326</v>
      </c>
      <c r="D314" s="20">
        <v>54.8</v>
      </c>
    </row>
    <row r="315" customHeight="1" spans="1:4">
      <c r="A315" s="6">
        <v>313</v>
      </c>
      <c r="B315" s="1" t="s">
        <v>18</v>
      </c>
      <c r="C315" s="20" t="s">
        <v>327</v>
      </c>
      <c r="D315" s="20">
        <v>58.7</v>
      </c>
    </row>
    <row r="316" customHeight="1" spans="1:4">
      <c r="A316" s="6">
        <v>314</v>
      </c>
      <c r="B316" s="1" t="s">
        <v>18</v>
      </c>
      <c r="C316" s="20" t="s">
        <v>328</v>
      </c>
      <c r="D316" s="20">
        <v>60.3</v>
      </c>
    </row>
    <row r="317" customHeight="1" spans="1:4">
      <c r="A317" s="6">
        <v>315</v>
      </c>
      <c r="B317" s="1" t="s">
        <v>18</v>
      </c>
      <c r="C317" s="20" t="s">
        <v>329</v>
      </c>
      <c r="D317" s="20">
        <v>60.3</v>
      </c>
    </row>
    <row r="318" customHeight="1" spans="1:4">
      <c r="A318" s="6">
        <v>316</v>
      </c>
      <c r="B318" s="1" t="s">
        <v>18</v>
      </c>
      <c r="C318" s="20" t="s">
        <v>330</v>
      </c>
      <c r="D318" s="20">
        <v>60.6</v>
      </c>
    </row>
    <row r="319" customHeight="1" spans="1:4">
      <c r="A319" s="6">
        <v>317</v>
      </c>
      <c r="B319" s="1" t="s">
        <v>18</v>
      </c>
      <c r="C319" s="20" t="s">
        <v>331</v>
      </c>
      <c r="D319" s="20">
        <v>61</v>
      </c>
    </row>
    <row r="320" customHeight="1" spans="1:4">
      <c r="A320" s="6">
        <v>318</v>
      </c>
      <c r="B320" s="1" t="s">
        <v>18</v>
      </c>
      <c r="C320" s="20" t="s">
        <v>332</v>
      </c>
      <c r="D320" s="20">
        <v>61.7</v>
      </c>
    </row>
    <row r="321" customHeight="1" spans="1:4">
      <c r="A321" s="6">
        <v>319</v>
      </c>
      <c r="B321" s="1" t="s">
        <v>18</v>
      </c>
      <c r="C321" s="20" t="s">
        <v>333</v>
      </c>
      <c r="D321" s="20">
        <v>62.3</v>
      </c>
    </row>
    <row r="322" customHeight="1" spans="1:4">
      <c r="A322" s="6">
        <v>320</v>
      </c>
      <c r="B322" s="1" t="s">
        <v>18</v>
      </c>
      <c r="C322" s="20" t="s">
        <v>334</v>
      </c>
      <c r="D322" s="20">
        <v>63.2</v>
      </c>
    </row>
    <row r="323" customHeight="1" spans="1:4">
      <c r="A323" s="6">
        <v>321</v>
      </c>
      <c r="B323" s="1" t="s">
        <v>18</v>
      </c>
      <c r="C323" s="20" t="s">
        <v>335</v>
      </c>
      <c r="D323" s="20">
        <v>64.3</v>
      </c>
    </row>
    <row r="324" customHeight="1" spans="1:4">
      <c r="A324" s="6">
        <v>322</v>
      </c>
      <c r="B324" s="1" t="s">
        <v>18</v>
      </c>
      <c r="C324" s="20" t="s">
        <v>336</v>
      </c>
      <c r="D324" s="20">
        <v>64.8</v>
      </c>
    </row>
    <row r="325" customHeight="1" spans="1:4">
      <c r="A325" s="6">
        <v>323</v>
      </c>
      <c r="B325" s="1" t="s">
        <v>18</v>
      </c>
      <c r="C325" s="20" t="s">
        <v>337</v>
      </c>
      <c r="D325" s="20">
        <v>64.8</v>
      </c>
    </row>
    <row r="326" customHeight="1" spans="1:4">
      <c r="A326" s="6">
        <v>324</v>
      </c>
      <c r="B326" s="1" t="s">
        <v>18</v>
      </c>
      <c r="C326" s="20" t="s">
        <v>338</v>
      </c>
      <c r="D326" s="20">
        <v>65</v>
      </c>
    </row>
    <row r="327" customHeight="1" spans="1:4">
      <c r="A327" s="6">
        <v>325</v>
      </c>
      <c r="B327" s="1" t="s">
        <v>18</v>
      </c>
      <c r="C327" s="20" t="s">
        <v>339</v>
      </c>
      <c r="D327" s="20">
        <v>65.1</v>
      </c>
    </row>
    <row r="328" customHeight="1" spans="1:4">
      <c r="A328" s="6">
        <v>326</v>
      </c>
      <c r="B328" s="1" t="s">
        <v>18</v>
      </c>
      <c r="C328" s="20" t="s">
        <v>340</v>
      </c>
      <c r="D328" s="20">
        <v>65.3</v>
      </c>
    </row>
    <row r="329" customHeight="1" spans="1:4">
      <c r="A329" s="6">
        <v>327</v>
      </c>
      <c r="B329" s="1" t="s">
        <v>18</v>
      </c>
      <c r="C329" s="20" t="s">
        <v>341</v>
      </c>
      <c r="D329" s="20">
        <v>65.6</v>
      </c>
    </row>
    <row r="330" customHeight="1" spans="1:4">
      <c r="A330" s="6">
        <v>328</v>
      </c>
      <c r="B330" s="1" t="s">
        <v>18</v>
      </c>
      <c r="C330" s="20" t="s">
        <v>342</v>
      </c>
      <c r="D330" s="20">
        <v>65.8</v>
      </c>
    </row>
    <row r="331" customHeight="1" spans="1:4">
      <c r="A331" s="6">
        <v>329</v>
      </c>
      <c r="B331" s="1" t="s">
        <v>18</v>
      </c>
      <c r="C331" s="20" t="s">
        <v>343</v>
      </c>
      <c r="D331" s="20">
        <v>65.8</v>
      </c>
    </row>
    <row r="332" customHeight="1" spans="1:4">
      <c r="A332" s="6">
        <v>330</v>
      </c>
      <c r="B332" s="1" t="s">
        <v>18</v>
      </c>
      <c r="C332" s="20" t="s">
        <v>344</v>
      </c>
      <c r="D332" s="20">
        <v>66.9</v>
      </c>
    </row>
    <row r="333" customHeight="1" spans="1:4">
      <c r="A333" s="6">
        <v>331</v>
      </c>
      <c r="B333" s="1" t="s">
        <v>18</v>
      </c>
      <c r="C333" s="20" t="s">
        <v>345</v>
      </c>
      <c r="D333" s="20">
        <v>68.2</v>
      </c>
    </row>
    <row r="334" customHeight="1" spans="1:4">
      <c r="A334" s="6">
        <v>332</v>
      </c>
      <c r="B334" s="1" t="s">
        <v>18</v>
      </c>
      <c r="C334" s="20" t="s">
        <v>346</v>
      </c>
      <c r="D334" s="20">
        <v>69.1</v>
      </c>
    </row>
    <row r="335" customHeight="1" spans="1:4">
      <c r="A335" s="6">
        <v>333</v>
      </c>
      <c r="B335" s="1" t="s">
        <v>18</v>
      </c>
      <c r="C335" s="20" t="s">
        <v>347</v>
      </c>
      <c r="D335" s="20">
        <v>69.1</v>
      </c>
    </row>
    <row r="336" customHeight="1" spans="1:4">
      <c r="A336" s="6">
        <v>334</v>
      </c>
      <c r="B336" s="1" t="s">
        <v>18</v>
      </c>
      <c r="C336" s="20" t="s">
        <v>348</v>
      </c>
      <c r="D336" s="20">
        <v>70.5</v>
      </c>
    </row>
    <row r="337" customHeight="1" spans="1:4">
      <c r="A337" s="6">
        <v>335</v>
      </c>
      <c r="B337" s="1" t="s">
        <v>18</v>
      </c>
      <c r="C337" s="20" t="s">
        <v>349</v>
      </c>
      <c r="D337" s="20">
        <v>70.5</v>
      </c>
    </row>
    <row r="338" customHeight="1" spans="1:4">
      <c r="A338" s="6">
        <v>336</v>
      </c>
      <c r="B338" s="1" t="s">
        <v>18</v>
      </c>
      <c r="C338" s="20" t="s">
        <v>350</v>
      </c>
      <c r="D338" s="20">
        <v>72</v>
      </c>
    </row>
    <row r="339" customHeight="1" spans="1:4">
      <c r="A339" s="6">
        <v>337</v>
      </c>
      <c r="B339" s="1" t="s">
        <v>18</v>
      </c>
      <c r="C339" s="20" t="s">
        <v>351</v>
      </c>
      <c r="D339" s="20">
        <v>73.8</v>
      </c>
    </row>
    <row r="340" customHeight="1" spans="1:4">
      <c r="A340" s="6">
        <v>338</v>
      </c>
      <c r="B340" s="1" t="s">
        <v>18</v>
      </c>
      <c r="C340" s="20" t="s">
        <v>352</v>
      </c>
      <c r="D340" s="20">
        <v>74.6</v>
      </c>
    </row>
    <row r="341" customHeight="1" spans="1:4">
      <c r="A341" s="6">
        <v>339</v>
      </c>
      <c r="B341" s="1" t="s">
        <v>18</v>
      </c>
      <c r="C341" s="20" t="s">
        <v>353</v>
      </c>
      <c r="D341" s="20">
        <v>74.6</v>
      </c>
    </row>
    <row r="342" customHeight="1" spans="1:4">
      <c r="A342" s="6">
        <v>340</v>
      </c>
      <c r="B342" s="1" t="s">
        <v>18</v>
      </c>
      <c r="C342" s="20" t="s">
        <v>354</v>
      </c>
      <c r="D342" s="20">
        <v>75</v>
      </c>
    </row>
    <row r="343" customHeight="1" spans="1:4">
      <c r="A343" s="6">
        <v>341</v>
      </c>
      <c r="B343" s="1" t="s">
        <v>18</v>
      </c>
      <c r="C343" s="20" t="s">
        <v>355</v>
      </c>
      <c r="D343" s="20">
        <v>75.3</v>
      </c>
    </row>
    <row r="344" customHeight="1" spans="1:4">
      <c r="A344" s="6">
        <v>342</v>
      </c>
      <c r="B344" s="1" t="s">
        <v>18</v>
      </c>
      <c r="C344" s="20" t="s">
        <v>356</v>
      </c>
      <c r="D344" s="20">
        <v>75.6</v>
      </c>
    </row>
    <row r="345" customHeight="1" spans="1:4">
      <c r="A345" s="6">
        <v>343</v>
      </c>
      <c r="B345" s="1" t="s">
        <v>18</v>
      </c>
      <c r="C345" s="20" t="s">
        <v>357</v>
      </c>
      <c r="D345" s="20">
        <v>75.6</v>
      </c>
    </row>
    <row r="346" customHeight="1" spans="1:4">
      <c r="A346" s="6">
        <v>344</v>
      </c>
      <c r="B346" s="1" t="s">
        <v>18</v>
      </c>
      <c r="C346" s="20" t="s">
        <v>358</v>
      </c>
      <c r="D346" s="20">
        <v>75.9</v>
      </c>
    </row>
    <row r="347" customHeight="1" spans="1:4">
      <c r="A347" s="6">
        <v>345</v>
      </c>
      <c r="B347" s="1" t="s">
        <v>18</v>
      </c>
      <c r="C347" s="20" t="s">
        <v>359</v>
      </c>
      <c r="D347" s="20">
        <v>75.9</v>
      </c>
    </row>
    <row r="348" customHeight="1" spans="1:4">
      <c r="A348" s="6">
        <v>346</v>
      </c>
      <c r="B348" s="1" t="s">
        <v>18</v>
      </c>
      <c r="C348" s="20" t="s">
        <v>360</v>
      </c>
      <c r="D348" s="20">
        <v>76.3</v>
      </c>
    </row>
    <row r="349" customHeight="1" spans="1:4">
      <c r="A349" s="6">
        <v>347</v>
      </c>
      <c r="B349" s="1" t="s">
        <v>18</v>
      </c>
      <c r="C349" s="20" t="s">
        <v>361</v>
      </c>
      <c r="D349" s="20">
        <v>77.8</v>
      </c>
    </row>
    <row r="350" customHeight="1" spans="1:4">
      <c r="A350" s="6">
        <v>348</v>
      </c>
      <c r="B350" s="1" t="s">
        <v>18</v>
      </c>
      <c r="C350" s="20" t="s">
        <v>362</v>
      </c>
      <c r="D350" s="20">
        <v>78.9</v>
      </c>
    </row>
    <row r="351" customHeight="1" spans="1:4">
      <c r="A351" s="6">
        <v>349</v>
      </c>
      <c r="B351" s="1" t="s">
        <v>18</v>
      </c>
      <c r="C351" s="20" t="s">
        <v>363</v>
      </c>
      <c r="D351" s="20">
        <v>78.9</v>
      </c>
    </row>
    <row r="352" customHeight="1" spans="1:4">
      <c r="A352" s="6">
        <v>350</v>
      </c>
      <c r="B352" s="1" t="s">
        <v>18</v>
      </c>
      <c r="C352" s="20" t="s">
        <v>364</v>
      </c>
      <c r="D352" s="20">
        <v>79.9</v>
      </c>
    </row>
    <row r="353" customHeight="1" spans="1:4">
      <c r="A353" s="6">
        <v>351</v>
      </c>
      <c r="B353" s="1" t="s">
        <v>18</v>
      </c>
      <c r="C353" s="20" t="s">
        <v>365</v>
      </c>
      <c r="D353" s="20">
        <v>79.9</v>
      </c>
    </row>
    <row r="354" customHeight="1" spans="1:4">
      <c r="A354" s="6">
        <v>352</v>
      </c>
      <c r="B354" s="1" t="s">
        <v>18</v>
      </c>
      <c r="C354" s="20" t="s">
        <v>366</v>
      </c>
      <c r="D354" s="20">
        <v>81.1</v>
      </c>
    </row>
    <row r="355" customHeight="1" spans="1:4">
      <c r="A355" s="6">
        <v>353</v>
      </c>
      <c r="B355" s="1" t="s">
        <v>18</v>
      </c>
      <c r="C355" s="20" t="s">
        <v>367</v>
      </c>
      <c r="D355" s="20">
        <v>81.5</v>
      </c>
    </row>
    <row r="356" customHeight="1" spans="1:4">
      <c r="A356" s="6">
        <v>354</v>
      </c>
      <c r="B356" s="1" t="s">
        <v>18</v>
      </c>
      <c r="C356" s="20" t="s">
        <v>368</v>
      </c>
      <c r="D356" s="20">
        <v>82</v>
      </c>
    </row>
    <row r="357" customHeight="1" spans="1:4">
      <c r="A357" s="6">
        <v>355</v>
      </c>
      <c r="B357" s="1" t="s">
        <v>18</v>
      </c>
      <c r="C357" s="20" t="s">
        <v>369</v>
      </c>
      <c r="D357" s="20">
        <v>82</v>
      </c>
    </row>
    <row r="358" customHeight="1" spans="1:4">
      <c r="A358" s="6">
        <v>356</v>
      </c>
      <c r="B358" s="1" t="s">
        <v>18</v>
      </c>
      <c r="C358" s="20" t="s">
        <v>370</v>
      </c>
      <c r="D358" s="20">
        <v>82</v>
      </c>
    </row>
    <row r="359" customHeight="1" spans="1:4">
      <c r="A359" s="6">
        <v>357</v>
      </c>
      <c r="B359" s="1" t="s">
        <v>18</v>
      </c>
      <c r="C359" s="20" t="s">
        <v>371</v>
      </c>
      <c r="D359" s="20">
        <v>83</v>
      </c>
    </row>
    <row r="360" customHeight="1" spans="1:4">
      <c r="A360" s="6">
        <v>358</v>
      </c>
      <c r="B360" s="1" t="s">
        <v>18</v>
      </c>
      <c r="C360" s="20" t="s">
        <v>372</v>
      </c>
      <c r="D360" s="20">
        <v>83.6</v>
      </c>
    </row>
    <row r="361" customHeight="1" spans="1:4">
      <c r="A361" s="6">
        <v>359</v>
      </c>
      <c r="B361" s="1" t="s">
        <v>18</v>
      </c>
      <c r="C361" s="20" t="s">
        <v>373</v>
      </c>
      <c r="D361" s="20">
        <v>84.6</v>
      </c>
    </row>
    <row r="362" customHeight="1" spans="1:4">
      <c r="A362" s="6">
        <v>360</v>
      </c>
      <c r="B362" s="1" t="s">
        <v>18</v>
      </c>
      <c r="C362" s="20" t="s">
        <v>374</v>
      </c>
      <c r="D362" s="20">
        <v>84.6</v>
      </c>
    </row>
    <row r="363" customHeight="1" spans="1:4">
      <c r="A363" s="6">
        <v>361</v>
      </c>
      <c r="B363" s="1" t="s">
        <v>18</v>
      </c>
      <c r="C363" s="20" t="s">
        <v>375</v>
      </c>
      <c r="D363" s="20">
        <v>84.6</v>
      </c>
    </row>
    <row r="364" customHeight="1" spans="1:4">
      <c r="A364" s="6">
        <v>362</v>
      </c>
      <c r="B364" s="1" t="s">
        <v>18</v>
      </c>
      <c r="C364" s="20" t="s">
        <v>376</v>
      </c>
      <c r="D364" s="20">
        <v>85.4</v>
      </c>
    </row>
    <row r="365" customHeight="1" spans="1:4">
      <c r="A365" s="6">
        <v>363</v>
      </c>
      <c r="B365" s="1" t="s">
        <v>18</v>
      </c>
      <c r="C365" s="20" t="s">
        <v>377</v>
      </c>
      <c r="D365" s="20">
        <v>85.4</v>
      </c>
    </row>
    <row r="366" customHeight="1" spans="1:4">
      <c r="A366" s="6">
        <v>364</v>
      </c>
      <c r="B366" s="1" t="s">
        <v>18</v>
      </c>
      <c r="C366" s="20" t="s">
        <v>378</v>
      </c>
      <c r="D366" s="20">
        <v>87.2</v>
      </c>
    </row>
    <row r="367" customHeight="1" spans="1:4">
      <c r="A367" s="6">
        <v>365</v>
      </c>
      <c r="B367" s="1" t="s">
        <v>18</v>
      </c>
      <c r="C367" s="20" t="s">
        <v>379</v>
      </c>
      <c r="D367" s="20">
        <v>89.6</v>
      </c>
    </row>
    <row r="368" customHeight="1" spans="1:4">
      <c r="A368" s="6">
        <v>366</v>
      </c>
      <c r="B368" s="1" t="s">
        <v>18</v>
      </c>
      <c r="C368" s="20" t="s">
        <v>380</v>
      </c>
      <c r="D368" s="20">
        <v>90.5</v>
      </c>
    </row>
    <row r="369" customHeight="1" spans="1:4">
      <c r="A369" s="6">
        <v>367</v>
      </c>
      <c r="B369" s="1" t="s">
        <v>18</v>
      </c>
      <c r="C369" s="20" t="s">
        <v>381</v>
      </c>
      <c r="D369" s="20">
        <v>90.5</v>
      </c>
    </row>
    <row r="370" customHeight="1" spans="1:4">
      <c r="A370" s="6">
        <v>368</v>
      </c>
      <c r="B370" s="1" t="s">
        <v>18</v>
      </c>
      <c r="C370" s="20" t="s">
        <v>382</v>
      </c>
      <c r="D370" s="20">
        <v>90.5</v>
      </c>
    </row>
    <row r="371" customHeight="1" spans="1:4">
      <c r="A371" s="6">
        <v>369</v>
      </c>
      <c r="B371" s="1" t="s">
        <v>18</v>
      </c>
      <c r="C371" s="20" t="s">
        <v>383</v>
      </c>
      <c r="D371" s="20">
        <v>90.5</v>
      </c>
    </row>
    <row r="372" customHeight="1" spans="1:4">
      <c r="A372" s="6">
        <v>370</v>
      </c>
      <c r="B372" s="1" t="s">
        <v>18</v>
      </c>
      <c r="C372" s="20" t="s">
        <v>384</v>
      </c>
      <c r="D372" s="20">
        <v>90.5</v>
      </c>
    </row>
    <row r="373" customHeight="1" spans="1:4">
      <c r="A373" s="6">
        <v>371</v>
      </c>
      <c r="B373" s="1" t="s">
        <v>18</v>
      </c>
      <c r="C373" s="20" t="s">
        <v>385</v>
      </c>
      <c r="D373" s="20">
        <v>93</v>
      </c>
    </row>
    <row r="374" customHeight="1" spans="1:4">
      <c r="A374" s="6">
        <v>372</v>
      </c>
      <c r="B374" s="1" t="s">
        <v>18</v>
      </c>
      <c r="C374" s="20" t="s">
        <v>386</v>
      </c>
      <c r="D374" s="20">
        <v>93.7</v>
      </c>
    </row>
    <row r="375" customHeight="1" spans="1:4">
      <c r="A375" s="6">
        <v>373</v>
      </c>
      <c r="B375" s="1" t="s">
        <v>18</v>
      </c>
      <c r="C375" s="20" t="s">
        <v>387</v>
      </c>
      <c r="D375" s="20">
        <v>93.7</v>
      </c>
    </row>
    <row r="376" customHeight="1" spans="1:4">
      <c r="A376" s="6">
        <v>374</v>
      </c>
      <c r="B376" s="1" t="s">
        <v>18</v>
      </c>
      <c r="C376" s="20" t="s">
        <v>388</v>
      </c>
      <c r="D376" s="20">
        <v>97.5</v>
      </c>
    </row>
    <row r="377" customHeight="1" spans="1:4">
      <c r="A377" s="6">
        <v>375</v>
      </c>
      <c r="B377" s="1" t="s">
        <v>18</v>
      </c>
      <c r="C377" s="20" t="s">
        <v>389</v>
      </c>
      <c r="D377" s="20">
        <v>101.7</v>
      </c>
    </row>
    <row r="378" customHeight="1" spans="1:4">
      <c r="A378" s="6">
        <v>376</v>
      </c>
      <c r="B378" s="1" t="s">
        <v>18</v>
      </c>
      <c r="C378" s="20" t="s">
        <v>390</v>
      </c>
      <c r="D378" s="20">
        <v>109.7</v>
      </c>
    </row>
    <row r="379" customHeight="1" spans="1:4">
      <c r="A379" s="6">
        <v>377</v>
      </c>
      <c r="B379" s="1" t="s">
        <v>18</v>
      </c>
      <c r="C379" s="20" t="s">
        <v>391</v>
      </c>
      <c r="D379" s="20">
        <v>118</v>
      </c>
    </row>
    <row r="380" customHeight="1" spans="1:4">
      <c r="A380" s="6">
        <v>378</v>
      </c>
      <c r="B380" s="1" t="s">
        <v>18</v>
      </c>
      <c r="C380" s="20" t="s">
        <v>392</v>
      </c>
      <c r="D380" s="20">
        <v>133.8</v>
      </c>
    </row>
    <row r="381" customHeight="1" spans="1:4">
      <c r="A381" s="6">
        <v>379</v>
      </c>
      <c r="B381" s="1" t="s">
        <v>18</v>
      </c>
      <c r="C381" s="20" t="s">
        <v>393</v>
      </c>
      <c r="D381" s="20">
        <v>147.5</v>
      </c>
    </row>
    <row r="382" customHeight="1" spans="1:4">
      <c r="A382" s="6">
        <v>380</v>
      </c>
      <c r="B382" s="1" t="s">
        <v>18</v>
      </c>
      <c r="C382" s="20" t="s">
        <v>394</v>
      </c>
      <c r="D382" s="20">
        <v>150.6</v>
      </c>
    </row>
    <row r="383" customHeight="1" spans="1:4">
      <c r="A383" s="6">
        <v>381</v>
      </c>
      <c r="B383" s="1" t="s">
        <v>18</v>
      </c>
      <c r="C383" s="20" t="s">
        <v>395</v>
      </c>
      <c r="D383" s="20">
        <v>170.5</v>
      </c>
    </row>
    <row r="384" customHeight="1" spans="1:4">
      <c r="A384" s="6">
        <v>382</v>
      </c>
      <c r="B384" s="1" t="s">
        <v>18</v>
      </c>
      <c r="C384" s="20" t="s">
        <v>396</v>
      </c>
      <c r="D384" s="20">
        <v>180.6</v>
      </c>
    </row>
    <row r="385" customHeight="1" spans="1:4">
      <c r="A385" s="6">
        <v>383</v>
      </c>
      <c r="B385" s="1" t="s">
        <v>18</v>
      </c>
      <c r="C385" s="20" t="s">
        <v>397</v>
      </c>
      <c r="D385" s="20">
        <v>180.6</v>
      </c>
    </row>
    <row r="386" customHeight="1" spans="1:4">
      <c r="A386" s="6">
        <v>384</v>
      </c>
      <c r="B386" s="1" t="s">
        <v>18</v>
      </c>
      <c r="C386" s="20" t="s">
        <v>398</v>
      </c>
      <c r="D386" s="20">
        <v>191.2</v>
      </c>
    </row>
    <row r="387" customHeight="1" spans="1:4">
      <c r="A387" s="6">
        <v>385</v>
      </c>
      <c r="B387" s="1" t="s">
        <v>18</v>
      </c>
      <c r="C387" s="20" t="s">
        <v>399</v>
      </c>
      <c r="D387" s="20">
        <v>201.2</v>
      </c>
    </row>
    <row r="388" customHeight="1" spans="1:4">
      <c r="A388" s="6">
        <v>386</v>
      </c>
      <c r="B388" s="1" t="s">
        <v>18</v>
      </c>
      <c r="C388" s="20" t="s">
        <v>400</v>
      </c>
      <c r="D388" s="20">
        <v>216.9</v>
      </c>
    </row>
    <row r="389" customHeight="1" spans="1:4">
      <c r="A389" s="6">
        <v>387</v>
      </c>
      <c r="B389" s="1" t="s">
        <v>18</v>
      </c>
      <c r="C389" s="20" t="s">
        <v>401</v>
      </c>
      <c r="D389" s="20">
        <v>216.9</v>
      </c>
    </row>
    <row r="390" customHeight="1" spans="1:4">
      <c r="A390" s="6">
        <v>388</v>
      </c>
      <c r="B390" s="1" t="s">
        <v>18</v>
      </c>
      <c r="C390" s="20" t="s">
        <v>402</v>
      </c>
      <c r="D390" s="20">
        <v>231.9</v>
      </c>
    </row>
    <row r="391" customHeight="1" spans="1:4">
      <c r="A391" s="6">
        <v>389</v>
      </c>
      <c r="B391" s="1" t="s">
        <v>18</v>
      </c>
      <c r="C391" s="20" t="s">
        <v>403</v>
      </c>
      <c r="D391" s="20">
        <v>239</v>
      </c>
    </row>
    <row r="392" customHeight="1" spans="1:4">
      <c r="A392" s="6">
        <v>390</v>
      </c>
      <c r="B392" s="1" t="s">
        <v>18</v>
      </c>
      <c r="C392" s="20" t="s">
        <v>404</v>
      </c>
      <c r="D392" s="20">
        <v>245.9</v>
      </c>
    </row>
    <row r="393" customHeight="1" spans="1:4">
      <c r="A393" s="6">
        <v>391</v>
      </c>
      <c r="B393" s="1" t="s">
        <v>18</v>
      </c>
      <c r="C393" s="20" t="s">
        <v>405</v>
      </c>
      <c r="D393" s="20">
        <v>247.1</v>
      </c>
    </row>
    <row r="394" customHeight="1" spans="1:4">
      <c r="A394" s="6">
        <v>392</v>
      </c>
      <c r="B394" s="1" t="s">
        <v>18</v>
      </c>
      <c r="C394" s="20" t="s">
        <v>406</v>
      </c>
      <c r="D394" s="20">
        <v>263.9</v>
      </c>
    </row>
    <row r="395" customHeight="1" spans="1:4">
      <c r="A395" s="6">
        <v>393</v>
      </c>
      <c r="B395" s="1" t="s">
        <v>18</v>
      </c>
      <c r="C395" s="20" t="s">
        <v>407</v>
      </c>
      <c r="D395" s="20">
        <v>273</v>
      </c>
    </row>
    <row r="396" customHeight="1" spans="1:4">
      <c r="A396" s="6">
        <v>394</v>
      </c>
      <c r="B396" s="1" t="s">
        <v>18</v>
      </c>
      <c r="C396" s="20" t="s">
        <v>408</v>
      </c>
      <c r="D396" s="20">
        <v>282.3</v>
      </c>
    </row>
    <row r="397" customHeight="1" spans="1:4">
      <c r="A397" s="17">
        <v>395</v>
      </c>
      <c r="B397" s="18" t="s">
        <v>18</v>
      </c>
      <c r="C397" s="18" t="s">
        <v>409</v>
      </c>
      <c r="D397" s="18">
        <v>300.7</v>
      </c>
    </row>
    <row r="398" customHeight="1" spans="1:4">
      <c r="A398" s="6">
        <v>396</v>
      </c>
      <c r="B398" s="1" t="s">
        <v>20</v>
      </c>
      <c r="C398" s="19" t="s">
        <v>410</v>
      </c>
      <c r="D398" s="19">
        <v>0</v>
      </c>
    </row>
    <row r="399" customHeight="1" spans="1:4">
      <c r="A399" s="6">
        <v>397</v>
      </c>
      <c r="B399" s="1" t="s">
        <v>20</v>
      </c>
      <c r="C399" s="20" t="s">
        <v>411</v>
      </c>
      <c r="D399" s="20">
        <v>0</v>
      </c>
    </row>
    <row r="400" customHeight="1" spans="1:4">
      <c r="A400" s="6">
        <v>398</v>
      </c>
      <c r="B400" s="1" t="s">
        <v>20</v>
      </c>
      <c r="C400" s="20" t="s">
        <v>412</v>
      </c>
      <c r="D400" s="20">
        <v>6.3</v>
      </c>
    </row>
    <row r="401" customHeight="1" spans="1:4">
      <c r="A401" s="6">
        <v>399</v>
      </c>
      <c r="B401" s="1" t="s">
        <v>20</v>
      </c>
      <c r="C401" s="20" t="s">
        <v>413</v>
      </c>
      <c r="D401" s="20">
        <v>6.3</v>
      </c>
    </row>
    <row r="402" customHeight="1" spans="1:4">
      <c r="A402" s="6">
        <v>400</v>
      </c>
      <c r="B402" s="1" t="s">
        <v>20</v>
      </c>
      <c r="C402" s="20" t="s">
        <v>414</v>
      </c>
      <c r="D402" s="20">
        <v>6.3</v>
      </c>
    </row>
    <row r="403" customHeight="1" spans="1:4">
      <c r="A403" s="6">
        <v>401</v>
      </c>
      <c r="B403" s="1" t="s">
        <v>20</v>
      </c>
      <c r="C403" s="20" t="s">
        <v>415</v>
      </c>
      <c r="D403" s="20">
        <v>9.3</v>
      </c>
    </row>
    <row r="404" customHeight="1" spans="1:4">
      <c r="A404" s="6">
        <v>402</v>
      </c>
      <c r="B404" s="1" t="s">
        <v>20</v>
      </c>
      <c r="C404" s="20" t="s">
        <v>416</v>
      </c>
      <c r="D404" s="20">
        <v>11.3</v>
      </c>
    </row>
    <row r="405" customHeight="1" spans="1:4">
      <c r="A405" s="6">
        <v>403</v>
      </c>
      <c r="B405" s="1" t="s">
        <v>20</v>
      </c>
      <c r="C405" s="20" t="s">
        <v>417</v>
      </c>
      <c r="D405" s="20">
        <v>11.3</v>
      </c>
    </row>
    <row r="406" customHeight="1" spans="1:4">
      <c r="A406" s="6">
        <v>404</v>
      </c>
      <c r="B406" s="1" t="s">
        <v>20</v>
      </c>
      <c r="C406" s="20" t="s">
        <v>418</v>
      </c>
      <c r="D406" s="20">
        <v>11.9</v>
      </c>
    </row>
    <row r="407" customHeight="1" spans="1:4">
      <c r="A407" s="6">
        <v>405</v>
      </c>
      <c r="B407" s="1" t="s">
        <v>20</v>
      </c>
      <c r="C407" s="20" t="s">
        <v>419</v>
      </c>
      <c r="D407" s="20">
        <v>11.9</v>
      </c>
    </row>
    <row r="408" customHeight="1" spans="1:4">
      <c r="A408" s="6">
        <v>406</v>
      </c>
      <c r="B408" s="1" t="s">
        <v>20</v>
      </c>
      <c r="C408" s="20" t="s">
        <v>420</v>
      </c>
      <c r="D408" s="20">
        <v>11.9</v>
      </c>
    </row>
    <row r="409" customHeight="1" spans="1:4">
      <c r="A409" s="6">
        <v>407</v>
      </c>
      <c r="B409" s="1" t="s">
        <v>20</v>
      </c>
      <c r="C409" s="20" t="s">
        <v>421</v>
      </c>
      <c r="D409" s="20">
        <v>13.2</v>
      </c>
    </row>
    <row r="410" customHeight="1" spans="1:4">
      <c r="A410" s="6">
        <v>408</v>
      </c>
      <c r="B410" s="1" t="s">
        <v>20</v>
      </c>
      <c r="C410" s="20" t="s">
        <v>422</v>
      </c>
      <c r="D410" s="20">
        <v>15.4</v>
      </c>
    </row>
    <row r="411" customHeight="1" spans="1:4">
      <c r="A411" s="6">
        <v>409</v>
      </c>
      <c r="B411" s="1" t="s">
        <v>20</v>
      </c>
      <c r="C411" s="20" t="s">
        <v>423</v>
      </c>
      <c r="D411" s="20">
        <v>20.2</v>
      </c>
    </row>
    <row r="412" customHeight="1" spans="1:4">
      <c r="A412" s="6">
        <v>410</v>
      </c>
      <c r="B412" s="1" t="s">
        <v>20</v>
      </c>
      <c r="C412" s="20" t="s">
        <v>424</v>
      </c>
      <c r="D412" s="20">
        <v>24.8</v>
      </c>
    </row>
    <row r="413" customHeight="1" spans="1:4">
      <c r="A413" s="6">
        <v>411</v>
      </c>
      <c r="B413" s="1" t="s">
        <v>20</v>
      </c>
      <c r="C413" s="20" t="s">
        <v>425</v>
      </c>
      <c r="D413" s="20">
        <v>26</v>
      </c>
    </row>
    <row r="414" customHeight="1" spans="1:4">
      <c r="A414" s="6">
        <v>412</v>
      </c>
      <c r="B414" s="1" t="s">
        <v>20</v>
      </c>
      <c r="C414" s="20" t="s">
        <v>426</v>
      </c>
      <c r="D414" s="20">
        <v>26</v>
      </c>
    </row>
    <row r="415" customHeight="1" spans="1:4">
      <c r="A415" s="6">
        <v>413</v>
      </c>
      <c r="B415" s="1" t="s">
        <v>20</v>
      </c>
      <c r="C415" s="20" t="s">
        <v>427</v>
      </c>
      <c r="D415" s="20">
        <v>26.5</v>
      </c>
    </row>
    <row r="416" customHeight="1" spans="1:4">
      <c r="A416" s="6">
        <v>414</v>
      </c>
      <c r="B416" s="1" t="s">
        <v>20</v>
      </c>
      <c r="C416" s="20" t="s">
        <v>428</v>
      </c>
      <c r="D416" s="20">
        <v>26.5</v>
      </c>
    </row>
    <row r="417" customHeight="1" spans="1:4">
      <c r="A417" s="6">
        <v>415</v>
      </c>
      <c r="B417" s="1" t="s">
        <v>20</v>
      </c>
      <c r="C417" s="20" t="s">
        <v>429</v>
      </c>
      <c r="D417" s="20">
        <v>26.5</v>
      </c>
    </row>
    <row r="418" customHeight="1" spans="1:4">
      <c r="A418" s="6">
        <v>416</v>
      </c>
      <c r="B418" s="1" t="s">
        <v>20</v>
      </c>
      <c r="C418" s="20" t="s">
        <v>430</v>
      </c>
      <c r="D418" s="20">
        <v>26.9</v>
      </c>
    </row>
    <row r="419" customHeight="1" spans="1:4">
      <c r="A419" s="6">
        <v>417</v>
      </c>
      <c r="B419" s="1" t="s">
        <v>20</v>
      </c>
      <c r="C419" s="20" t="s">
        <v>431</v>
      </c>
      <c r="D419" s="20">
        <v>29.9</v>
      </c>
    </row>
    <row r="420" customHeight="1" spans="1:4">
      <c r="A420" s="6">
        <v>418</v>
      </c>
      <c r="B420" s="1" t="s">
        <v>20</v>
      </c>
      <c r="C420" s="20" t="s">
        <v>432</v>
      </c>
      <c r="D420" s="20">
        <v>33.4</v>
      </c>
    </row>
    <row r="421" customHeight="1" spans="1:4">
      <c r="A421" s="6">
        <v>419</v>
      </c>
      <c r="B421" s="1" t="s">
        <v>20</v>
      </c>
      <c r="C421" s="20" t="s">
        <v>433</v>
      </c>
      <c r="D421" s="20">
        <v>33.4</v>
      </c>
    </row>
    <row r="422" customHeight="1" spans="1:4">
      <c r="A422" s="6">
        <v>420</v>
      </c>
      <c r="B422" s="1" t="s">
        <v>20</v>
      </c>
      <c r="C422" s="20" t="s">
        <v>434</v>
      </c>
      <c r="D422" s="20">
        <v>38.3</v>
      </c>
    </row>
    <row r="423" customHeight="1" spans="1:4">
      <c r="A423" s="6">
        <v>421</v>
      </c>
      <c r="B423" s="1" t="s">
        <v>20</v>
      </c>
      <c r="C423" s="20" t="s">
        <v>435</v>
      </c>
      <c r="D423" s="20">
        <v>47.6</v>
      </c>
    </row>
    <row r="424" customHeight="1" spans="1:4">
      <c r="A424" s="6">
        <v>422</v>
      </c>
      <c r="B424" s="1" t="s">
        <v>20</v>
      </c>
      <c r="C424" s="20" t="s">
        <v>436</v>
      </c>
      <c r="D424" s="20">
        <v>50.5</v>
      </c>
    </row>
    <row r="425" customHeight="1" spans="1:4">
      <c r="A425" s="6">
        <v>423</v>
      </c>
      <c r="B425" s="1" t="s">
        <v>20</v>
      </c>
      <c r="C425" s="20" t="s">
        <v>437</v>
      </c>
      <c r="D425" s="20">
        <v>55.2</v>
      </c>
    </row>
    <row r="426" customHeight="1" spans="1:4">
      <c r="A426" s="6">
        <v>424</v>
      </c>
      <c r="B426" s="1" t="s">
        <v>20</v>
      </c>
      <c r="C426" s="20" t="s">
        <v>438</v>
      </c>
      <c r="D426" s="20">
        <v>58</v>
      </c>
    </row>
    <row r="427" customHeight="1" spans="1:4">
      <c r="A427" s="6">
        <v>425</v>
      </c>
      <c r="B427" s="1" t="s">
        <v>20</v>
      </c>
      <c r="C427" s="20" t="s">
        <v>439</v>
      </c>
      <c r="D427" s="20">
        <v>59.3</v>
      </c>
    </row>
    <row r="428" customHeight="1" spans="1:4">
      <c r="A428" s="6">
        <v>426</v>
      </c>
      <c r="B428" s="1" t="s">
        <v>20</v>
      </c>
      <c r="C428" s="20" t="s">
        <v>440</v>
      </c>
      <c r="D428" s="20">
        <v>59.6</v>
      </c>
    </row>
    <row r="429" customHeight="1" spans="1:4">
      <c r="A429" s="6">
        <v>427</v>
      </c>
      <c r="B429" s="1" t="s">
        <v>20</v>
      </c>
      <c r="C429" s="20" t="s">
        <v>441</v>
      </c>
      <c r="D429" s="20">
        <v>59.9</v>
      </c>
    </row>
    <row r="430" customHeight="1" spans="1:4">
      <c r="A430" s="6">
        <v>428</v>
      </c>
      <c r="B430" s="1" t="s">
        <v>20</v>
      </c>
      <c r="C430" s="20" t="s">
        <v>442</v>
      </c>
      <c r="D430" s="20">
        <v>60.3</v>
      </c>
    </row>
    <row r="431" customHeight="1" spans="1:4">
      <c r="A431" s="6">
        <v>429</v>
      </c>
      <c r="B431" s="1" t="s">
        <v>20</v>
      </c>
      <c r="C431" s="20" t="s">
        <v>443</v>
      </c>
      <c r="D431" s="20">
        <v>60.6</v>
      </c>
    </row>
    <row r="432" customHeight="1" spans="1:4">
      <c r="A432" s="6">
        <v>430</v>
      </c>
      <c r="B432" s="1" t="s">
        <v>20</v>
      </c>
      <c r="C432" s="20" t="s">
        <v>444</v>
      </c>
      <c r="D432" s="20">
        <v>60.6</v>
      </c>
    </row>
    <row r="433" customHeight="1" spans="1:4">
      <c r="A433" s="6">
        <v>431</v>
      </c>
      <c r="B433" s="1" t="s">
        <v>20</v>
      </c>
      <c r="C433" s="20" t="s">
        <v>445</v>
      </c>
      <c r="D433" s="20">
        <v>60.6</v>
      </c>
    </row>
    <row r="434" customHeight="1" spans="1:4">
      <c r="A434" s="6">
        <v>432</v>
      </c>
      <c r="B434" s="1" t="s">
        <v>20</v>
      </c>
      <c r="C434" s="20" t="s">
        <v>446</v>
      </c>
      <c r="D434" s="20">
        <v>61.3</v>
      </c>
    </row>
    <row r="435" customHeight="1" spans="1:4">
      <c r="A435" s="6">
        <v>433</v>
      </c>
      <c r="B435" s="1" t="s">
        <v>20</v>
      </c>
      <c r="C435" s="20" t="s">
        <v>447</v>
      </c>
      <c r="D435" s="20">
        <v>62</v>
      </c>
    </row>
    <row r="436" customHeight="1" spans="1:4">
      <c r="A436" s="6">
        <v>434</v>
      </c>
      <c r="B436" s="1" t="s">
        <v>20</v>
      </c>
      <c r="C436" s="20" t="s">
        <v>448</v>
      </c>
      <c r="D436" s="20">
        <v>63.7</v>
      </c>
    </row>
    <row r="437" customHeight="1" spans="1:4">
      <c r="A437" s="6">
        <v>435</v>
      </c>
      <c r="B437" s="1" t="s">
        <v>20</v>
      </c>
      <c r="C437" s="20" t="s">
        <v>449</v>
      </c>
      <c r="D437" s="20">
        <v>65.3</v>
      </c>
    </row>
    <row r="438" customHeight="1" spans="1:4">
      <c r="A438" s="6">
        <v>436</v>
      </c>
      <c r="B438" s="1" t="s">
        <v>20</v>
      </c>
      <c r="C438" s="20" t="s">
        <v>450</v>
      </c>
      <c r="D438" s="20">
        <v>69.2</v>
      </c>
    </row>
    <row r="439" customHeight="1" spans="1:4">
      <c r="A439" s="6">
        <v>437</v>
      </c>
      <c r="B439" s="1" t="s">
        <v>20</v>
      </c>
      <c r="C439" s="20" t="s">
        <v>451</v>
      </c>
      <c r="D439" s="20">
        <v>69.2</v>
      </c>
    </row>
    <row r="440" customHeight="1" spans="1:4">
      <c r="A440" s="6">
        <v>438</v>
      </c>
      <c r="B440" s="1" t="s">
        <v>20</v>
      </c>
      <c r="C440" s="20" t="s">
        <v>452</v>
      </c>
      <c r="D440" s="20">
        <v>69.2</v>
      </c>
    </row>
    <row r="441" customHeight="1" spans="1:4">
      <c r="A441" s="6">
        <v>439</v>
      </c>
      <c r="B441" s="1" t="s">
        <v>20</v>
      </c>
      <c r="C441" s="20" t="s">
        <v>453</v>
      </c>
      <c r="D441" s="20">
        <v>69.2</v>
      </c>
    </row>
    <row r="442" customHeight="1" spans="1:4">
      <c r="A442" s="6">
        <v>440</v>
      </c>
      <c r="B442" s="1" t="s">
        <v>20</v>
      </c>
      <c r="C442" s="20" t="s">
        <v>454</v>
      </c>
      <c r="D442" s="20">
        <v>69.2</v>
      </c>
    </row>
    <row r="443" customHeight="1" spans="1:4">
      <c r="A443" s="6">
        <v>441</v>
      </c>
      <c r="B443" s="1" t="s">
        <v>20</v>
      </c>
      <c r="C443" s="20" t="s">
        <v>455</v>
      </c>
      <c r="D443" s="20">
        <v>71.6</v>
      </c>
    </row>
    <row r="444" customHeight="1" spans="1:4">
      <c r="A444" s="6">
        <v>442</v>
      </c>
      <c r="B444" s="1" t="s">
        <v>20</v>
      </c>
      <c r="C444" s="20" t="s">
        <v>456</v>
      </c>
      <c r="D444" s="20">
        <v>76.4</v>
      </c>
    </row>
    <row r="445" customHeight="1" spans="1:4">
      <c r="A445" s="6">
        <v>443</v>
      </c>
      <c r="B445" s="1" t="s">
        <v>20</v>
      </c>
      <c r="C445" s="20" t="s">
        <v>457</v>
      </c>
      <c r="D445" s="20">
        <v>80.7</v>
      </c>
    </row>
    <row r="446" customHeight="1" spans="1:4">
      <c r="A446" s="6">
        <v>444</v>
      </c>
      <c r="B446" s="1" t="s">
        <v>20</v>
      </c>
      <c r="C446" s="20" t="s">
        <v>458</v>
      </c>
      <c r="D446" s="20">
        <v>80.7</v>
      </c>
    </row>
    <row r="447" customHeight="1" spans="1:4">
      <c r="A447" s="6">
        <v>445</v>
      </c>
      <c r="B447" s="1" t="s">
        <v>20</v>
      </c>
      <c r="C447" s="20" t="s">
        <v>459</v>
      </c>
      <c r="D447" s="20">
        <v>83.5</v>
      </c>
    </row>
    <row r="448" customHeight="1" spans="1:4">
      <c r="A448" s="6">
        <v>446</v>
      </c>
      <c r="B448" s="1" t="s">
        <v>20</v>
      </c>
      <c r="C448" s="20" t="s">
        <v>460</v>
      </c>
      <c r="D448" s="20">
        <v>83.5</v>
      </c>
    </row>
    <row r="449" customHeight="1" spans="1:4">
      <c r="A449" s="6">
        <v>447</v>
      </c>
      <c r="B449" s="1" t="s">
        <v>20</v>
      </c>
      <c r="C449" s="20" t="s">
        <v>461</v>
      </c>
      <c r="D449" s="20">
        <v>83.5</v>
      </c>
    </row>
    <row r="450" customHeight="1" spans="1:4">
      <c r="A450" s="6">
        <v>448</v>
      </c>
      <c r="B450" s="1" t="s">
        <v>20</v>
      </c>
      <c r="C450" s="20" t="s">
        <v>462</v>
      </c>
      <c r="D450" s="20">
        <v>83.5</v>
      </c>
    </row>
    <row r="451" customHeight="1" spans="1:4">
      <c r="A451" s="6">
        <v>449</v>
      </c>
      <c r="B451" s="1" t="s">
        <v>20</v>
      </c>
      <c r="C451" s="20" t="s">
        <v>463</v>
      </c>
      <c r="D451" s="20">
        <v>88</v>
      </c>
    </row>
    <row r="452" customHeight="1" spans="1:4">
      <c r="A452" s="6">
        <v>450</v>
      </c>
      <c r="B452" s="1" t="s">
        <v>20</v>
      </c>
      <c r="C452" s="20" t="s">
        <v>464</v>
      </c>
      <c r="D452" s="20">
        <v>88.9</v>
      </c>
    </row>
    <row r="453" customHeight="1" spans="1:4">
      <c r="A453" s="6">
        <v>451</v>
      </c>
      <c r="B453" s="1" t="s">
        <v>20</v>
      </c>
      <c r="C453" s="20" t="s">
        <v>465</v>
      </c>
      <c r="D453" s="20">
        <v>95.2</v>
      </c>
    </row>
    <row r="454" customHeight="1" spans="1:4">
      <c r="A454" s="6">
        <v>452</v>
      </c>
      <c r="B454" s="1" t="s">
        <v>20</v>
      </c>
      <c r="C454" s="20" t="s">
        <v>466</v>
      </c>
      <c r="D454" s="20">
        <v>95.2</v>
      </c>
    </row>
    <row r="455" customHeight="1" spans="1:4">
      <c r="A455" s="6">
        <v>453</v>
      </c>
      <c r="B455" s="1" t="s">
        <v>20</v>
      </c>
      <c r="C455" s="20" t="s">
        <v>467</v>
      </c>
      <c r="D455" s="20">
        <v>96.6</v>
      </c>
    </row>
    <row r="456" customHeight="1" spans="1:4">
      <c r="A456" s="6">
        <v>454</v>
      </c>
      <c r="B456" s="1" t="s">
        <v>20</v>
      </c>
      <c r="C456" s="20" t="s">
        <v>468</v>
      </c>
      <c r="D456" s="20">
        <v>105.3</v>
      </c>
    </row>
    <row r="457" customHeight="1" spans="1:4">
      <c r="A457" s="6">
        <v>455</v>
      </c>
      <c r="B457" s="1" t="s">
        <v>20</v>
      </c>
      <c r="C457" s="20" t="s">
        <v>469</v>
      </c>
      <c r="D457" s="20">
        <v>107.8</v>
      </c>
    </row>
    <row r="458" customHeight="1" spans="1:4">
      <c r="A458" s="6">
        <v>456</v>
      </c>
      <c r="B458" s="1" t="s">
        <v>20</v>
      </c>
      <c r="C458" s="20" t="s">
        <v>470</v>
      </c>
      <c r="D458" s="20">
        <v>109.9</v>
      </c>
    </row>
    <row r="459" customHeight="1" spans="1:4">
      <c r="A459" s="6">
        <v>457</v>
      </c>
      <c r="B459" s="1" t="s">
        <v>20</v>
      </c>
      <c r="C459" s="20" t="s">
        <v>471</v>
      </c>
      <c r="D459" s="20">
        <v>111.3</v>
      </c>
    </row>
    <row r="460" customHeight="1" spans="1:4">
      <c r="A460" s="6">
        <v>458</v>
      </c>
      <c r="B460" s="1" t="s">
        <v>20</v>
      </c>
      <c r="C460" s="20" t="s">
        <v>472</v>
      </c>
      <c r="D460" s="20">
        <v>113.4</v>
      </c>
    </row>
    <row r="461" customHeight="1" spans="1:4">
      <c r="A461" s="6">
        <v>459</v>
      </c>
      <c r="B461" s="1" t="s">
        <v>20</v>
      </c>
      <c r="C461" s="20" t="s">
        <v>473</v>
      </c>
      <c r="D461" s="20">
        <v>115.5</v>
      </c>
    </row>
    <row r="462" customHeight="1" spans="1:4">
      <c r="A462" s="6">
        <v>460</v>
      </c>
      <c r="B462" s="1" t="s">
        <v>20</v>
      </c>
      <c r="C462" s="20" t="s">
        <v>474</v>
      </c>
      <c r="D462" s="20">
        <v>115.9</v>
      </c>
    </row>
    <row r="463" customHeight="1" spans="1:4">
      <c r="A463" s="6">
        <v>461</v>
      </c>
      <c r="B463" s="1" t="s">
        <v>20</v>
      </c>
      <c r="C463" s="20" t="s">
        <v>475</v>
      </c>
      <c r="D463" s="20">
        <v>116.5</v>
      </c>
    </row>
    <row r="464" customHeight="1" spans="1:4">
      <c r="A464" s="6">
        <v>462</v>
      </c>
      <c r="B464" s="1" t="s">
        <v>20</v>
      </c>
      <c r="C464" s="20" t="s">
        <v>476</v>
      </c>
      <c r="D464" s="20">
        <v>117</v>
      </c>
    </row>
    <row r="465" customHeight="1" spans="1:4">
      <c r="A465" s="6">
        <v>463</v>
      </c>
      <c r="B465" s="1" t="s">
        <v>20</v>
      </c>
      <c r="C465" s="20" t="s">
        <v>477</v>
      </c>
      <c r="D465" s="20">
        <v>117.5</v>
      </c>
    </row>
    <row r="466" customHeight="1" spans="1:4">
      <c r="A466" s="6">
        <v>464</v>
      </c>
      <c r="B466" s="1" t="s">
        <v>20</v>
      </c>
      <c r="C466" s="20" t="s">
        <v>478</v>
      </c>
      <c r="D466" s="20">
        <v>118.8</v>
      </c>
    </row>
    <row r="467" customHeight="1" spans="1:4">
      <c r="A467" s="6">
        <v>465</v>
      </c>
      <c r="B467" s="1" t="s">
        <v>20</v>
      </c>
      <c r="C467" s="20" t="s">
        <v>479</v>
      </c>
      <c r="D467" s="20">
        <v>119.8</v>
      </c>
    </row>
    <row r="468" customHeight="1" spans="1:4">
      <c r="A468" s="6">
        <v>466</v>
      </c>
      <c r="B468" s="1" t="s">
        <v>20</v>
      </c>
      <c r="C468" s="20" t="s">
        <v>480</v>
      </c>
      <c r="D468" s="20">
        <v>120.2</v>
      </c>
    </row>
    <row r="469" customHeight="1" spans="1:4">
      <c r="A469" s="6">
        <v>467</v>
      </c>
      <c r="B469" s="1" t="s">
        <v>20</v>
      </c>
      <c r="C469" s="20" t="s">
        <v>481</v>
      </c>
      <c r="D469" s="20">
        <v>121.5</v>
      </c>
    </row>
    <row r="470" customHeight="1" spans="1:4">
      <c r="A470" s="6">
        <v>468</v>
      </c>
      <c r="B470" s="1" t="s">
        <v>20</v>
      </c>
      <c r="C470" s="20" t="s">
        <v>482</v>
      </c>
      <c r="D470" s="20">
        <v>122.1</v>
      </c>
    </row>
    <row r="471" customHeight="1" spans="1:4">
      <c r="A471" s="6">
        <v>469</v>
      </c>
      <c r="B471" s="1" t="s">
        <v>20</v>
      </c>
      <c r="C471" s="20" t="s">
        <v>483</v>
      </c>
      <c r="D471" s="20">
        <v>123.6</v>
      </c>
    </row>
    <row r="472" customHeight="1" spans="1:4">
      <c r="A472" s="6">
        <v>470</v>
      </c>
      <c r="B472" s="1" t="s">
        <v>20</v>
      </c>
      <c r="C472" s="20" t="s">
        <v>484</v>
      </c>
      <c r="D472" s="20">
        <v>124.3</v>
      </c>
    </row>
    <row r="473" customHeight="1" spans="1:4">
      <c r="A473" s="6">
        <v>471</v>
      </c>
      <c r="B473" s="1" t="s">
        <v>20</v>
      </c>
      <c r="C473" s="20" t="s">
        <v>485</v>
      </c>
      <c r="D473" s="20">
        <v>124.3</v>
      </c>
    </row>
    <row r="474" customHeight="1" spans="1:4">
      <c r="A474" s="6">
        <v>472</v>
      </c>
      <c r="B474" s="1" t="s">
        <v>20</v>
      </c>
      <c r="C474" s="20" t="s">
        <v>486</v>
      </c>
      <c r="D474" s="20">
        <v>126.1</v>
      </c>
    </row>
    <row r="475" customHeight="1" spans="1:4">
      <c r="A475" s="6">
        <v>473</v>
      </c>
      <c r="B475" s="1" t="s">
        <v>20</v>
      </c>
      <c r="C475" s="20" t="s">
        <v>487</v>
      </c>
      <c r="D475" s="20">
        <v>129</v>
      </c>
    </row>
    <row r="476" customHeight="1" spans="1:4">
      <c r="A476" s="6">
        <v>474</v>
      </c>
      <c r="B476" s="1" t="s">
        <v>20</v>
      </c>
      <c r="C476" s="20" t="s">
        <v>488</v>
      </c>
      <c r="D476" s="20">
        <v>129</v>
      </c>
    </row>
    <row r="477" customHeight="1" spans="1:4">
      <c r="A477" s="6">
        <v>475</v>
      </c>
      <c r="B477" s="1" t="s">
        <v>20</v>
      </c>
      <c r="C477" s="20" t="s">
        <v>489</v>
      </c>
      <c r="D477" s="20">
        <v>130.2</v>
      </c>
    </row>
    <row r="478" customHeight="1" spans="1:4">
      <c r="A478" s="6">
        <v>476</v>
      </c>
      <c r="B478" s="1" t="s">
        <v>20</v>
      </c>
      <c r="C478" s="20" t="s">
        <v>490</v>
      </c>
      <c r="D478" s="20">
        <v>130.2</v>
      </c>
    </row>
    <row r="479" customHeight="1" spans="1:4">
      <c r="A479" s="6">
        <v>477</v>
      </c>
      <c r="B479" s="1" t="s">
        <v>20</v>
      </c>
      <c r="C479" s="20" t="s">
        <v>491</v>
      </c>
      <c r="D479" s="20">
        <v>130.2</v>
      </c>
    </row>
    <row r="480" customHeight="1" spans="1:4">
      <c r="A480" s="6">
        <v>478</v>
      </c>
      <c r="B480" s="1" t="s">
        <v>20</v>
      </c>
      <c r="C480" s="20" t="s">
        <v>492</v>
      </c>
      <c r="D480" s="20">
        <v>130.2</v>
      </c>
    </row>
    <row r="481" customHeight="1" spans="1:4">
      <c r="A481" s="6">
        <v>479</v>
      </c>
      <c r="B481" s="1" t="s">
        <v>20</v>
      </c>
      <c r="C481" s="20" t="s">
        <v>493</v>
      </c>
      <c r="D481" s="20">
        <v>130.5</v>
      </c>
    </row>
    <row r="482" customHeight="1" spans="1:4">
      <c r="A482" s="6">
        <v>480</v>
      </c>
      <c r="B482" s="1" t="s">
        <v>20</v>
      </c>
      <c r="C482" s="20" t="s">
        <v>494</v>
      </c>
      <c r="D482" s="20">
        <v>130.5</v>
      </c>
    </row>
    <row r="483" customHeight="1" spans="1:4">
      <c r="A483" s="6">
        <v>481</v>
      </c>
      <c r="B483" s="1" t="s">
        <v>20</v>
      </c>
      <c r="C483" s="20" t="s">
        <v>495</v>
      </c>
      <c r="D483" s="20">
        <v>130.5</v>
      </c>
    </row>
    <row r="484" customHeight="1" spans="1:4">
      <c r="A484" s="6">
        <v>482</v>
      </c>
      <c r="B484" s="1" t="s">
        <v>20</v>
      </c>
      <c r="C484" s="20" t="s">
        <v>496</v>
      </c>
      <c r="D484" s="20">
        <v>130.5</v>
      </c>
    </row>
    <row r="485" customHeight="1" spans="1:4">
      <c r="A485" s="6">
        <v>483</v>
      </c>
      <c r="B485" s="1" t="s">
        <v>20</v>
      </c>
      <c r="C485" s="20" t="s">
        <v>497</v>
      </c>
      <c r="D485" s="20">
        <v>130.5</v>
      </c>
    </row>
    <row r="486" customHeight="1" spans="1:4">
      <c r="A486" s="6">
        <v>484</v>
      </c>
      <c r="B486" s="1" t="s">
        <v>20</v>
      </c>
      <c r="C486" s="20" t="s">
        <v>498</v>
      </c>
      <c r="D486" s="20">
        <v>130.5</v>
      </c>
    </row>
    <row r="487" customHeight="1" spans="1:4">
      <c r="A487" s="6">
        <v>485</v>
      </c>
      <c r="B487" s="1" t="s">
        <v>20</v>
      </c>
      <c r="C487" s="20" t="s">
        <v>499</v>
      </c>
      <c r="D487" s="20">
        <v>130.5</v>
      </c>
    </row>
    <row r="488" customHeight="1" spans="1:4">
      <c r="A488" s="6">
        <v>486</v>
      </c>
      <c r="B488" s="1" t="s">
        <v>20</v>
      </c>
      <c r="C488" s="20" t="s">
        <v>500</v>
      </c>
      <c r="D488" s="20">
        <v>130.5</v>
      </c>
    </row>
    <row r="489" customHeight="1" spans="1:4">
      <c r="A489" s="6">
        <v>487</v>
      </c>
      <c r="B489" s="1" t="s">
        <v>20</v>
      </c>
      <c r="C489" s="20" t="s">
        <v>501</v>
      </c>
      <c r="D489" s="20">
        <v>130.5</v>
      </c>
    </row>
    <row r="490" customHeight="1" spans="1:4">
      <c r="A490" s="6">
        <v>488</v>
      </c>
      <c r="B490" s="1" t="s">
        <v>20</v>
      </c>
      <c r="C490" s="20" t="s">
        <v>502</v>
      </c>
      <c r="D490" s="20">
        <v>130.5</v>
      </c>
    </row>
    <row r="491" customHeight="1" spans="1:4">
      <c r="A491" s="6">
        <v>489</v>
      </c>
      <c r="B491" s="1" t="s">
        <v>20</v>
      </c>
      <c r="C491" s="20" t="s">
        <v>503</v>
      </c>
      <c r="D491" s="20">
        <v>131.6</v>
      </c>
    </row>
    <row r="492" customHeight="1" spans="1:4">
      <c r="A492" s="6">
        <v>490</v>
      </c>
      <c r="B492" s="1" t="s">
        <v>20</v>
      </c>
      <c r="C492" s="20" t="s">
        <v>504</v>
      </c>
      <c r="D492" s="20">
        <v>134.6</v>
      </c>
    </row>
    <row r="493" customHeight="1" spans="1:4">
      <c r="A493" s="6">
        <v>491</v>
      </c>
      <c r="B493" s="1" t="s">
        <v>20</v>
      </c>
      <c r="C493" s="20" t="s">
        <v>505</v>
      </c>
      <c r="D493" s="20">
        <v>138.1</v>
      </c>
    </row>
    <row r="494" customHeight="1" spans="1:4">
      <c r="A494" s="6">
        <v>492</v>
      </c>
      <c r="B494" s="1" t="s">
        <v>20</v>
      </c>
      <c r="C494" s="20" t="s">
        <v>506</v>
      </c>
      <c r="D494" s="20">
        <v>140.4</v>
      </c>
    </row>
    <row r="495" customHeight="1" spans="1:4">
      <c r="A495" s="6">
        <v>493</v>
      </c>
      <c r="B495" s="1" t="s">
        <v>20</v>
      </c>
      <c r="C495" s="20" t="s">
        <v>507</v>
      </c>
      <c r="D495" s="20">
        <v>142.3</v>
      </c>
    </row>
    <row r="496" customHeight="1" spans="1:4">
      <c r="A496" s="6">
        <v>494</v>
      </c>
      <c r="B496" s="1" t="s">
        <v>20</v>
      </c>
      <c r="C496" s="20" t="s">
        <v>508</v>
      </c>
      <c r="D496" s="20">
        <v>142.9</v>
      </c>
    </row>
    <row r="497" customHeight="1" spans="1:4">
      <c r="A497" s="6">
        <v>495</v>
      </c>
      <c r="B497" s="1" t="s">
        <v>20</v>
      </c>
      <c r="C497" s="20" t="s">
        <v>509</v>
      </c>
      <c r="D497" s="20">
        <v>147.1</v>
      </c>
    </row>
    <row r="498" customHeight="1" spans="1:4">
      <c r="A498" s="6">
        <v>496</v>
      </c>
      <c r="B498" s="1" t="s">
        <v>20</v>
      </c>
      <c r="C498" s="20" t="s">
        <v>510</v>
      </c>
      <c r="D498" s="20">
        <v>150.5</v>
      </c>
    </row>
    <row r="499" customHeight="1" spans="1:4">
      <c r="A499" s="6">
        <v>497</v>
      </c>
      <c r="B499" s="1" t="s">
        <v>20</v>
      </c>
      <c r="C499" s="20" t="s">
        <v>511</v>
      </c>
      <c r="D499" s="20">
        <v>151.5</v>
      </c>
    </row>
    <row r="500" customHeight="1" spans="1:4">
      <c r="A500" s="6">
        <v>498</v>
      </c>
      <c r="B500" s="1" t="s">
        <v>20</v>
      </c>
      <c r="C500" s="20" t="s">
        <v>512</v>
      </c>
      <c r="D500" s="20">
        <v>154.7</v>
      </c>
    </row>
    <row r="501" customHeight="1" spans="1:4">
      <c r="A501" s="6">
        <v>499</v>
      </c>
      <c r="B501" s="1" t="s">
        <v>20</v>
      </c>
      <c r="C501" s="20" t="s">
        <v>513</v>
      </c>
      <c r="D501" s="20">
        <v>156.2</v>
      </c>
    </row>
    <row r="502" customHeight="1" spans="1:4">
      <c r="A502" s="6">
        <v>500</v>
      </c>
      <c r="B502" s="1" t="s">
        <v>20</v>
      </c>
      <c r="C502" s="20" t="s">
        <v>514</v>
      </c>
      <c r="D502" s="20">
        <v>166.1</v>
      </c>
    </row>
    <row r="503" customHeight="1" spans="1:4">
      <c r="A503" s="6">
        <v>501</v>
      </c>
      <c r="B503" s="1" t="s">
        <v>20</v>
      </c>
      <c r="C503" s="20" t="s">
        <v>515</v>
      </c>
      <c r="D503" s="20">
        <v>176.6</v>
      </c>
    </row>
    <row r="504" customHeight="1" spans="1:4">
      <c r="A504" s="6">
        <v>502</v>
      </c>
      <c r="B504" s="1" t="s">
        <v>20</v>
      </c>
      <c r="C504" s="20" t="s">
        <v>516</v>
      </c>
      <c r="D504" s="20">
        <v>176.6</v>
      </c>
    </row>
    <row r="505" customHeight="1" spans="1:4">
      <c r="A505" s="6">
        <v>503</v>
      </c>
      <c r="B505" s="1" t="s">
        <v>20</v>
      </c>
      <c r="C505" s="20" t="s">
        <v>517</v>
      </c>
      <c r="D505" s="20">
        <v>176.6</v>
      </c>
    </row>
    <row r="506" customHeight="1" spans="1:4">
      <c r="A506" s="6">
        <v>504</v>
      </c>
      <c r="B506" s="1" t="s">
        <v>20</v>
      </c>
      <c r="C506" s="20" t="s">
        <v>518</v>
      </c>
      <c r="D506" s="20">
        <v>182.2</v>
      </c>
    </row>
    <row r="507" customHeight="1" spans="1:4">
      <c r="A507" s="6">
        <v>505</v>
      </c>
      <c r="B507" s="1" t="s">
        <v>20</v>
      </c>
      <c r="C507" s="20" t="s">
        <v>519</v>
      </c>
      <c r="D507" s="20">
        <v>195.9</v>
      </c>
    </row>
    <row r="508" customHeight="1" spans="1:4">
      <c r="A508" s="17">
        <v>506</v>
      </c>
      <c r="B508" s="18" t="s">
        <v>20</v>
      </c>
      <c r="C508" s="20" t="s">
        <v>520</v>
      </c>
      <c r="D508" s="20">
        <v>195.9</v>
      </c>
    </row>
    <row r="509" customHeight="1" spans="1:4">
      <c r="A509" s="6">
        <v>507</v>
      </c>
      <c r="B509" s="1" t="s">
        <v>22</v>
      </c>
      <c r="C509" s="19" t="s">
        <v>521</v>
      </c>
      <c r="D509" s="19">
        <v>0</v>
      </c>
    </row>
    <row r="510" customHeight="1" spans="1:4">
      <c r="A510" s="6">
        <v>508</v>
      </c>
      <c r="B510" s="1" t="s">
        <v>22</v>
      </c>
      <c r="C510" s="20" t="s">
        <v>522</v>
      </c>
      <c r="D510" s="20">
        <v>0</v>
      </c>
    </row>
    <row r="511" customHeight="1" spans="1:4">
      <c r="A511" s="6">
        <v>509</v>
      </c>
      <c r="B511" s="1" t="s">
        <v>22</v>
      </c>
      <c r="C511" s="20" t="s">
        <v>523</v>
      </c>
      <c r="D511" s="20">
        <v>0</v>
      </c>
    </row>
    <row r="512" customHeight="1" spans="1:4">
      <c r="A512" s="6">
        <v>510</v>
      </c>
      <c r="B512" s="1" t="s">
        <v>22</v>
      </c>
      <c r="C512" s="20" t="s">
        <v>524</v>
      </c>
      <c r="D512" s="20">
        <v>2.2</v>
      </c>
    </row>
    <row r="513" customHeight="1" spans="1:4">
      <c r="A513" s="6">
        <v>511</v>
      </c>
      <c r="B513" s="1" t="s">
        <v>22</v>
      </c>
      <c r="C513" s="20" t="s">
        <v>525</v>
      </c>
      <c r="D513" s="20">
        <v>2.3</v>
      </c>
    </row>
    <row r="514" customHeight="1" spans="1:4">
      <c r="A514" s="6">
        <v>512</v>
      </c>
      <c r="B514" s="1" t="s">
        <v>22</v>
      </c>
      <c r="C514" s="20" t="s">
        <v>526</v>
      </c>
      <c r="D514" s="20">
        <v>2.3</v>
      </c>
    </row>
    <row r="515" customHeight="1" spans="1:4">
      <c r="A515" s="6">
        <v>513</v>
      </c>
      <c r="B515" s="1" t="s">
        <v>22</v>
      </c>
      <c r="C515" s="20" t="s">
        <v>527</v>
      </c>
      <c r="D515" s="20">
        <v>2.6</v>
      </c>
    </row>
    <row r="516" customHeight="1" spans="1:4">
      <c r="A516" s="6">
        <v>514</v>
      </c>
      <c r="B516" s="1" t="s">
        <v>22</v>
      </c>
      <c r="C516" s="20" t="s">
        <v>528</v>
      </c>
      <c r="D516" s="20">
        <v>2.6</v>
      </c>
    </row>
    <row r="517" customHeight="1" spans="1:4">
      <c r="A517" s="6">
        <v>515</v>
      </c>
      <c r="B517" s="1" t="s">
        <v>22</v>
      </c>
      <c r="C517" s="20" t="s">
        <v>529</v>
      </c>
      <c r="D517" s="20">
        <v>2.7</v>
      </c>
    </row>
    <row r="518" customHeight="1" spans="1:4">
      <c r="A518" s="6">
        <v>516</v>
      </c>
      <c r="B518" s="1" t="s">
        <v>22</v>
      </c>
      <c r="C518" s="20" t="s">
        <v>530</v>
      </c>
      <c r="D518" s="20">
        <v>2.8</v>
      </c>
    </row>
    <row r="519" customHeight="1" spans="1:4">
      <c r="A519" s="6">
        <v>517</v>
      </c>
      <c r="B519" s="1" t="s">
        <v>22</v>
      </c>
      <c r="C519" s="20" t="s">
        <v>531</v>
      </c>
      <c r="D519" s="20">
        <v>3.3</v>
      </c>
    </row>
    <row r="520" customHeight="1" spans="1:4">
      <c r="A520" s="6">
        <v>518</v>
      </c>
      <c r="B520" s="1" t="s">
        <v>22</v>
      </c>
      <c r="C520" s="20" t="s">
        <v>532</v>
      </c>
      <c r="D520" s="20">
        <v>3.4</v>
      </c>
    </row>
    <row r="521" customHeight="1" spans="1:4">
      <c r="A521" s="6">
        <v>519</v>
      </c>
      <c r="B521" s="1" t="s">
        <v>22</v>
      </c>
      <c r="C521" s="20" t="s">
        <v>533</v>
      </c>
      <c r="D521" s="20">
        <v>10.3</v>
      </c>
    </row>
    <row r="522" customHeight="1" spans="1:4">
      <c r="A522" s="6">
        <v>520</v>
      </c>
      <c r="B522" s="1" t="s">
        <v>22</v>
      </c>
      <c r="C522" s="20" t="s">
        <v>534</v>
      </c>
      <c r="D522" s="20">
        <v>12.1</v>
      </c>
    </row>
    <row r="523" customHeight="1" spans="1:4">
      <c r="A523" s="6">
        <v>521</v>
      </c>
      <c r="B523" s="1" t="s">
        <v>22</v>
      </c>
      <c r="C523" s="20" t="s">
        <v>535</v>
      </c>
      <c r="D523" s="20">
        <v>12.1</v>
      </c>
    </row>
    <row r="524" customHeight="1" spans="1:4">
      <c r="A524" s="6">
        <v>522</v>
      </c>
      <c r="B524" s="1" t="s">
        <v>22</v>
      </c>
      <c r="C524" s="20" t="s">
        <v>536</v>
      </c>
      <c r="D524" s="20">
        <v>12.1</v>
      </c>
    </row>
    <row r="525" customHeight="1" spans="1:4">
      <c r="A525" s="6">
        <v>523</v>
      </c>
      <c r="B525" s="1" t="s">
        <v>22</v>
      </c>
      <c r="C525" s="20" t="s">
        <v>537</v>
      </c>
      <c r="D525" s="20">
        <v>12.1</v>
      </c>
    </row>
    <row r="526" customHeight="1" spans="1:4">
      <c r="A526" s="6">
        <v>524</v>
      </c>
      <c r="B526" s="1" t="s">
        <v>22</v>
      </c>
      <c r="C526" s="20" t="s">
        <v>538</v>
      </c>
      <c r="D526" s="20">
        <v>18.5</v>
      </c>
    </row>
    <row r="527" customHeight="1" spans="1:4">
      <c r="A527" s="6">
        <v>525</v>
      </c>
      <c r="B527" s="1" t="s">
        <v>22</v>
      </c>
      <c r="C527" s="20" t="s">
        <v>539</v>
      </c>
      <c r="D527" s="20">
        <v>19.2</v>
      </c>
    </row>
    <row r="528" customHeight="1" spans="1:4">
      <c r="A528" s="6">
        <v>526</v>
      </c>
      <c r="B528" s="1" t="s">
        <v>22</v>
      </c>
      <c r="C528" s="20" t="s">
        <v>540</v>
      </c>
      <c r="D528" s="20">
        <v>19.9</v>
      </c>
    </row>
    <row r="529" customHeight="1" spans="1:4">
      <c r="A529" s="6">
        <v>527</v>
      </c>
      <c r="B529" s="1" t="s">
        <v>22</v>
      </c>
      <c r="C529" s="20" t="s">
        <v>541</v>
      </c>
      <c r="D529" s="20">
        <v>25.3</v>
      </c>
    </row>
    <row r="530" customHeight="1" spans="1:4">
      <c r="A530" s="6">
        <v>528</v>
      </c>
      <c r="B530" s="1" t="s">
        <v>22</v>
      </c>
      <c r="C530" s="20" t="s">
        <v>542</v>
      </c>
      <c r="D530" s="20">
        <v>27.2</v>
      </c>
    </row>
    <row r="531" customHeight="1" spans="1:4">
      <c r="A531" s="6">
        <v>529</v>
      </c>
      <c r="B531" s="1" t="s">
        <v>22</v>
      </c>
      <c r="C531" s="20" t="s">
        <v>543</v>
      </c>
      <c r="D531" s="20">
        <v>28.4</v>
      </c>
    </row>
    <row r="532" customHeight="1" spans="1:4">
      <c r="A532" s="6">
        <v>530</v>
      </c>
      <c r="B532" s="1" t="s">
        <v>22</v>
      </c>
      <c r="C532" s="20" t="s">
        <v>544</v>
      </c>
      <c r="D532" s="20">
        <v>29.8</v>
      </c>
    </row>
    <row r="533" customHeight="1" spans="1:4">
      <c r="A533" s="6">
        <v>531</v>
      </c>
      <c r="B533" s="1" t="s">
        <v>22</v>
      </c>
      <c r="C533" s="20" t="s">
        <v>545</v>
      </c>
      <c r="D533" s="20">
        <v>29.8</v>
      </c>
    </row>
    <row r="534" customHeight="1" spans="1:4">
      <c r="A534" s="6">
        <v>532</v>
      </c>
      <c r="B534" s="1" t="s">
        <v>22</v>
      </c>
      <c r="C534" s="20" t="s">
        <v>546</v>
      </c>
      <c r="D534" s="20">
        <v>34.1</v>
      </c>
    </row>
    <row r="535" customHeight="1" spans="1:4">
      <c r="A535" s="6">
        <v>533</v>
      </c>
      <c r="B535" s="1" t="s">
        <v>22</v>
      </c>
      <c r="C535" s="20" t="s">
        <v>547</v>
      </c>
      <c r="D535" s="20">
        <v>34.3</v>
      </c>
    </row>
    <row r="536" customHeight="1" spans="1:4">
      <c r="A536" s="6">
        <v>534</v>
      </c>
      <c r="B536" s="1" t="s">
        <v>22</v>
      </c>
      <c r="C536" s="20" t="s">
        <v>548</v>
      </c>
      <c r="D536" s="20">
        <v>34.6</v>
      </c>
    </row>
    <row r="537" customHeight="1" spans="1:4">
      <c r="A537" s="6">
        <v>535</v>
      </c>
      <c r="B537" s="1" t="s">
        <v>22</v>
      </c>
      <c r="C537" s="20" t="s">
        <v>549</v>
      </c>
      <c r="D537" s="20">
        <v>35.7</v>
      </c>
    </row>
    <row r="538" customHeight="1" spans="1:4">
      <c r="A538" s="6">
        <v>536</v>
      </c>
      <c r="B538" s="1" t="s">
        <v>22</v>
      </c>
      <c r="C538" s="20" t="s">
        <v>550</v>
      </c>
      <c r="D538" s="20">
        <v>36.4</v>
      </c>
    </row>
    <row r="539" customHeight="1" spans="1:4">
      <c r="A539" s="6">
        <v>537</v>
      </c>
      <c r="B539" s="1" t="s">
        <v>22</v>
      </c>
      <c r="C539" s="20" t="s">
        <v>551</v>
      </c>
      <c r="D539" s="20">
        <v>38.6</v>
      </c>
    </row>
    <row r="540" customHeight="1" spans="1:4">
      <c r="A540" s="6">
        <v>538</v>
      </c>
      <c r="B540" s="1" t="s">
        <v>22</v>
      </c>
      <c r="C540" s="20" t="s">
        <v>552</v>
      </c>
      <c r="D540" s="20">
        <v>38.9</v>
      </c>
    </row>
    <row r="541" customHeight="1" spans="1:4">
      <c r="A541" s="6">
        <v>539</v>
      </c>
      <c r="B541" s="1" t="s">
        <v>22</v>
      </c>
      <c r="C541" s="20" t="s">
        <v>553</v>
      </c>
      <c r="D541" s="20">
        <v>38.9</v>
      </c>
    </row>
    <row r="542" customHeight="1" spans="1:4">
      <c r="A542" s="6">
        <v>540</v>
      </c>
      <c r="B542" s="1" t="s">
        <v>22</v>
      </c>
      <c r="C542" s="20" t="s">
        <v>554</v>
      </c>
      <c r="D542" s="20">
        <v>40.1</v>
      </c>
    </row>
    <row r="543" customHeight="1" spans="1:4">
      <c r="A543" s="6">
        <v>541</v>
      </c>
      <c r="B543" s="1" t="s">
        <v>22</v>
      </c>
      <c r="C543" s="20" t="s">
        <v>555</v>
      </c>
      <c r="D543" s="20">
        <v>40.2</v>
      </c>
    </row>
    <row r="544" customHeight="1" spans="1:4">
      <c r="A544" s="6">
        <v>542</v>
      </c>
      <c r="B544" s="1" t="s">
        <v>22</v>
      </c>
      <c r="C544" s="20" t="s">
        <v>556</v>
      </c>
      <c r="D544" s="20">
        <v>40.2</v>
      </c>
    </row>
    <row r="545" customHeight="1" spans="1:4">
      <c r="A545" s="6">
        <v>543</v>
      </c>
      <c r="B545" s="1" t="s">
        <v>22</v>
      </c>
      <c r="C545" s="20" t="s">
        <v>557</v>
      </c>
      <c r="D545" s="20">
        <v>40.2</v>
      </c>
    </row>
    <row r="546" customHeight="1" spans="1:4">
      <c r="A546" s="6">
        <v>544</v>
      </c>
      <c r="B546" s="1" t="s">
        <v>22</v>
      </c>
      <c r="C546" s="20" t="s">
        <v>558</v>
      </c>
      <c r="D546" s="20">
        <v>41.1</v>
      </c>
    </row>
    <row r="547" customHeight="1" spans="1:4">
      <c r="A547" s="6">
        <v>545</v>
      </c>
      <c r="B547" s="1" t="s">
        <v>22</v>
      </c>
      <c r="C547" s="20" t="s">
        <v>559</v>
      </c>
      <c r="D547" s="20">
        <v>41.5</v>
      </c>
    </row>
    <row r="548" customHeight="1" spans="1:4">
      <c r="A548" s="6">
        <v>546</v>
      </c>
      <c r="B548" s="1" t="s">
        <v>22</v>
      </c>
      <c r="C548" s="20" t="s">
        <v>560</v>
      </c>
      <c r="D548" s="20">
        <v>42.1</v>
      </c>
    </row>
    <row r="549" customHeight="1" spans="1:4">
      <c r="A549" s="6">
        <v>547</v>
      </c>
      <c r="B549" s="1" t="s">
        <v>22</v>
      </c>
      <c r="C549" s="20" t="s">
        <v>561</v>
      </c>
      <c r="D549" s="20">
        <v>42.4</v>
      </c>
    </row>
    <row r="550" customHeight="1" spans="1:4">
      <c r="A550" s="6">
        <v>548</v>
      </c>
      <c r="B550" s="1" t="s">
        <v>22</v>
      </c>
      <c r="C550" s="20" t="s">
        <v>562</v>
      </c>
      <c r="D550" s="20">
        <v>43.4</v>
      </c>
    </row>
    <row r="551" customHeight="1" spans="1:4">
      <c r="A551" s="6">
        <v>549</v>
      </c>
      <c r="B551" s="1" t="s">
        <v>22</v>
      </c>
      <c r="C551" s="20" t="s">
        <v>563</v>
      </c>
      <c r="D551" s="20">
        <v>44</v>
      </c>
    </row>
    <row r="552" customHeight="1" spans="1:4">
      <c r="A552" s="6">
        <v>550</v>
      </c>
      <c r="B552" s="1" t="s">
        <v>22</v>
      </c>
      <c r="C552" s="20" t="s">
        <v>564</v>
      </c>
      <c r="D552" s="20">
        <v>44.3</v>
      </c>
    </row>
    <row r="553" customHeight="1" spans="1:4">
      <c r="A553" s="6">
        <v>551</v>
      </c>
      <c r="B553" s="1" t="s">
        <v>22</v>
      </c>
      <c r="C553" s="20" t="s">
        <v>565</v>
      </c>
      <c r="D553" s="20">
        <v>44.3</v>
      </c>
    </row>
    <row r="554" customHeight="1" spans="1:4">
      <c r="A554" s="6">
        <v>552</v>
      </c>
      <c r="B554" s="1" t="s">
        <v>22</v>
      </c>
      <c r="C554" s="20" t="s">
        <v>566</v>
      </c>
      <c r="D554" s="20">
        <v>44.4</v>
      </c>
    </row>
    <row r="555" customHeight="1" spans="1:4">
      <c r="A555" s="6">
        <v>553</v>
      </c>
      <c r="B555" s="1" t="s">
        <v>22</v>
      </c>
      <c r="C555" s="20" t="s">
        <v>567</v>
      </c>
      <c r="D555" s="20">
        <v>44.5</v>
      </c>
    </row>
    <row r="556" customHeight="1" spans="1:4">
      <c r="A556" s="6">
        <v>554</v>
      </c>
      <c r="B556" s="1" t="s">
        <v>22</v>
      </c>
      <c r="C556" s="20" t="s">
        <v>568</v>
      </c>
      <c r="D556" s="20">
        <v>44.6</v>
      </c>
    </row>
    <row r="557" customHeight="1" spans="1:4">
      <c r="A557" s="6">
        <v>555</v>
      </c>
      <c r="B557" s="1" t="s">
        <v>22</v>
      </c>
      <c r="C557" s="20" t="s">
        <v>569</v>
      </c>
      <c r="D557" s="20">
        <v>44.8</v>
      </c>
    </row>
    <row r="558" customHeight="1" spans="1:4">
      <c r="A558" s="6">
        <v>556</v>
      </c>
      <c r="B558" s="1" t="s">
        <v>22</v>
      </c>
      <c r="C558" s="20" t="s">
        <v>570</v>
      </c>
      <c r="D558" s="20">
        <v>45</v>
      </c>
    </row>
    <row r="559" customHeight="1" spans="1:4">
      <c r="A559" s="6">
        <v>557</v>
      </c>
      <c r="B559" s="1" t="s">
        <v>22</v>
      </c>
      <c r="C559" s="20" t="s">
        <v>571</v>
      </c>
      <c r="D559" s="20">
        <v>45.5</v>
      </c>
    </row>
    <row r="560" customHeight="1" spans="1:4">
      <c r="A560" s="6">
        <v>558</v>
      </c>
      <c r="B560" s="1" t="s">
        <v>22</v>
      </c>
      <c r="C560" s="20" t="s">
        <v>572</v>
      </c>
      <c r="D560" s="20">
        <v>45.6</v>
      </c>
    </row>
    <row r="561" customHeight="1" spans="1:4">
      <c r="A561" s="6">
        <v>559</v>
      </c>
      <c r="B561" s="1" t="s">
        <v>22</v>
      </c>
      <c r="C561" s="20" t="s">
        <v>573</v>
      </c>
      <c r="D561" s="20">
        <v>46.9</v>
      </c>
    </row>
    <row r="562" customHeight="1" spans="1:4">
      <c r="A562" s="6">
        <v>560</v>
      </c>
      <c r="B562" s="1" t="s">
        <v>22</v>
      </c>
      <c r="C562" s="20" t="s">
        <v>574</v>
      </c>
      <c r="D562" s="20">
        <v>47.4</v>
      </c>
    </row>
    <row r="563" customHeight="1" spans="1:4">
      <c r="A563" s="6">
        <v>561</v>
      </c>
      <c r="B563" s="1" t="s">
        <v>22</v>
      </c>
      <c r="C563" s="20" t="s">
        <v>575</v>
      </c>
      <c r="D563" s="20">
        <v>47.4</v>
      </c>
    </row>
    <row r="564" customHeight="1" spans="1:4">
      <c r="A564" s="6">
        <v>562</v>
      </c>
      <c r="B564" s="1" t="s">
        <v>22</v>
      </c>
      <c r="C564" s="20" t="s">
        <v>576</v>
      </c>
      <c r="D564" s="20">
        <v>47.4</v>
      </c>
    </row>
    <row r="565" customHeight="1" spans="1:4">
      <c r="A565" s="6">
        <v>563</v>
      </c>
      <c r="B565" s="1" t="s">
        <v>22</v>
      </c>
      <c r="C565" s="20" t="s">
        <v>577</v>
      </c>
      <c r="D565" s="20">
        <v>47.4</v>
      </c>
    </row>
    <row r="566" customHeight="1" spans="1:4">
      <c r="A566" s="6">
        <v>564</v>
      </c>
      <c r="B566" s="1" t="s">
        <v>22</v>
      </c>
      <c r="C566" s="20" t="s">
        <v>578</v>
      </c>
      <c r="D566" s="20">
        <v>47.4</v>
      </c>
    </row>
    <row r="567" customHeight="1" spans="1:4">
      <c r="A567" s="6">
        <v>565</v>
      </c>
      <c r="B567" s="1" t="s">
        <v>22</v>
      </c>
      <c r="C567" s="20" t="s">
        <v>579</v>
      </c>
      <c r="D567" s="20">
        <v>51.4</v>
      </c>
    </row>
    <row r="568" customHeight="1" spans="1:4">
      <c r="A568" s="6">
        <v>566</v>
      </c>
      <c r="B568" s="1" t="s">
        <v>22</v>
      </c>
      <c r="C568" s="20" t="s">
        <v>580</v>
      </c>
      <c r="D568" s="20">
        <v>54.8</v>
      </c>
    </row>
    <row r="569" customHeight="1" spans="1:4">
      <c r="A569" s="6">
        <v>567</v>
      </c>
      <c r="B569" s="1" t="s">
        <v>22</v>
      </c>
      <c r="C569" s="20" t="s">
        <v>581</v>
      </c>
      <c r="D569" s="20">
        <v>57.3</v>
      </c>
    </row>
    <row r="570" customHeight="1" spans="1:4">
      <c r="A570" s="6">
        <v>568</v>
      </c>
      <c r="B570" s="1" t="s">
        <v>22</v>
      </c>
      <c r="C570" s="20" t="s">
        <v>582</v>
      </c>
      <c r="D570" s="20">
        <v>63</v>
      </c>
    </row>
    <row r="571" customHeight="1" spans="1:4">
      <c r="A571" s="6">
        <v>569</v>
      </c>
      <c r="B571" s="1" t="s">
        <v>22</v>
      </c>
      <c r="C571" s="20" t="s">
        <v>583</v>
      </c>
      <c r="D571" s="20">
        <v>63.3</v>
      </c>
    </row>
    <row r="572" customHeight="1" spans="1:4">
      <c r="A572" s="6">
        <v>570</v>
      </c>
      <c r="B572" s="1" t="s">
        <v>22</v>
      </c>
      <c r="C572" s="20" t="s">
        <v>584</v>
      </c>
      <c r="D572" s="20">
        <v>68.4</v>
      </c>
    </row>
    <row r="573" customHeight="1" spans="1:4">
      <c r="A573" s="6">
        <v>571</v>
      </c>
      <c r="B573" s="1" t="s">
        <v>22</v>
      </c>
      <c r="C573" s="20" t="s">
        <v>585</v>
      </c>
      <c r="D573" s="20">
        <v>74.5</v>
      </c>
    </row>
    <row r="574" customHeight="1" spans="1:4">
      <c r="A574" s="6">
        <v>572</v>
      </c>
      <c r="B574" s="1" t="s">
        <v>22</v>
      </c>
      <c r="C574" s="20" t="s">
        <v>586</v>
      </c>
      <c r="D574" s="20">
        <v>81.8</v>
      </c>
    </row>
    <row r="575" customHeight="1" spans="1:4">
      <c r="A575" s="6">
        <v>573</v>
      </c>
      <c r="B575" s="1" t="s">
        <v>22</v>
      </c>
      <c r="C575" s="20" t="s">
        <v>587</v>
      </c>
      <c r="D575" s="20">
        <v>81.9</v>
      </c>
    </row>
    <row r="576" customHeight="1" spans="1:4">
      <c r="A576" s="6">
        <v>574</v>
      </c>
      <c r="B576" s="1" t="s">
        <v>22</v>
      </c>
      <c r="C576" s="20" t="s">
        <v>588</v>
      </c>
      <c r="D576" s="20">
        <v>81.9</v>
      </c>
    </row>
    <row r="577" customHeight="1" spans="1:4">
      <c r="A577" s="6">
        <v>575</v>
      </c>
      <c r="B577" s="1" t="s">
        <v>22</v>
      </c>
      <c r="C577" s="20" t="s">
        <v>589</v>
      </c>
      <c r="D577" s="20">
        <v>89.9</v>
      </c>
    </row>
    <row r="578" customHeight="1" spans="1:4">
      <c r="A578" s="6">
        <v>576</v>
      </c>
      <c r="B578" s="1" t="s">
        <v>22</v>
      </c>
      <c r="C578" s="20" t="s">
        <v>590</v>
      </c>
      <c r="D578" s="20">
        <v>94.7</v>
      </c>
    </row>
    <row r="579" customHeight="1" spans="1:4">
      <c r="A579" s="6">
        <v>577</v>
      </c>
      <c r="B579" s="1" t="s">
        <v>22</v>
      </c>
      <c r="C579" s="20" t="s">
        <v>591</v>
      </c>
      <c r="D579" s="20">
        <v>94.7</v>
      </c>
    </row>
    <row r="580" customHeight="1" spans="1:4">
      <c r="A580" s="6">
        <v>578</v>
      </c>
      <c r="B580" s="1" t="s">
        <v>22</v>
      </c>
      <c r="C580" s="20" t="s">
        <v>592</v>
      </c>
      <c r="D580" s="20">
        <v>94.7</v>
      </c>
    </row>
    <row r="581" customHeight="1" spans="1:4">
      <c r="A581" s="6">
        <v>579</v>
      </c>
      <c r="B581" s="1" t="s">
        <v>22</v>
      </c>
      <c r="C581" s="20" t="s">
        <v>593</v>
      </c>
      <c r="D581" s="20">
        <v>94.7</v>
      </c>
    </row>
    <row r="582" customHeight="1" spans="1:4">
      <c r="A582" s="6">
        <v>580</v>
      </c>
      <c r="B582" s="1" t="s">
        <v>22</v>
      </c>
      <c r="C582" s="20" t="s">
        <v>594</v>
      </c>
      <c r="D582" s="20">
        <v>94.7</v>
      </c>
    </row>
    <row r="583" customHeight="1" spans="1:4">
      <c r="A583" s="6">
        <v>581</v>
      </c>
      <c r="B583" s="1" t="s">
        <v>22</v>
      </c>
      <c r="C583" s="20" t="s">
        <v>595</v>
      </c>
      <c r="D583" s="20">
        <v>98.1</v>
      </c>
    </row>
    <row r="584" customHeight="1" spans="1:4">
      <c r="A584" s="6">
        <v>582</v>
      </c>
      <c r="B584" s="1" t="s">
        <v>22</v>
      </c>
      <c r="C584" s="20" t="s">
        <v>596</v>
      </c>
      <c r="D584" s="20">
        <v>98.7</v>
      </c>
    </row>
    <row r="585" customHeight="1" spans="1:4">
      <c r="A585" s="6">
        <v>583</v>
      </c>
      <c r="B585" s="1" t="s">
        <v>22</v>
      </c>
      <c r="C585" s="20" t="s">
        <v>597</v>
      </c>
      <c r="D585" s="20">
        <v>105.2</v>
      </c>
    </row>
    <row r="586" customHeight="1" spans="1:4">
      <c r="A586" s="6">
        <v>584</v>
      </c>
      <c r="B586" s="1" t="s">
        <v>22</v>
      </c>
      <c r="C586" s="20" t="s">
        <v>598</v>
      </c>
      <c r="D586" s="20">
        <v>114.6</v>
      </c>
    </row>
    <row r="587" customHeight="1" spans="1:4">
      <c r="A587" s="6">
        <v>585</v>
      </c>
      <c r="B587" s="1" t="s">
        <v>22</v>
      </c>
      <c r="C587" s="20" t="s">
        <v>599</v>
      </c>
      <c r="D587" s="20">
        <v>123.8</v>
      </c>
    </row>
    <row r="588" customHeight="1" spans="1:4">
      <c r="A588" s="6">
        <v>586</v>
      </c>
      <c r="B588" s="1" t="s">
        <v>22</v>
      </c>
      <c r="C588" s="20" t="s">
        <v>600</v>
      </c>
      <c r="D588" s="20">
        <v>124.1</v>
      </c>
    </row>
    <row r="589" customHeight="1" spans="1:4">
      <c r="A589" s="6">
        <v>587</v>
      </c>
      <c r="B589" s="1" t="s">
        <v>22</v>
      </c>
      <c r="C589" s="20" t="s">
        <v>601</v>
      </c>
      <c r="D589" s="20">
        <v>128.7</v>
      </c>
    </row>
    <row r="590" customHeight="1" spans="1:4">
      <c r="A590" s="6">
        <v>588</v>
      </c>
      <c r="B590" s="1" t="s">
        <v>22</v>
      </c>
      <c r="C590" s="20" t="s">
        <v>602</v>
      </c>
      <c r="D590" s="20">
        <v>138.1</v>
      </c>
    </row>
    <row r="591" customHeight="1" spans="1:4">
      <c r="A591" s="6">
        <v>589</v>
      </c>
      <c r="B591" s="1" t="s">
        <v>22</v>
      </c>
      <c r="C591" s="20" t="s">
        <v>603</v>
      </c>
      <c r="D591" s="20">
        <v>142.8</v>
      </c>
    </row>
    <row r="592" customHeight="1" spans="1:4">
      <c r="A592" s="6">
        <v>590</v>
      </c>
      <c r="B592" s="1" t="s">
        <v>22</v>
      </c>
      <c r="C592" s="20" t="s">
        <v>604</v>
      </c>
      <c r="D592" s="20">
        <v>155.3</v>
      </c>
    </row>
    <row r="593" customHeight="1" spans="1:4">
      <c r="A593" s="6">
        <v>591</v>
      </c>
      <c r="B593" s="1" t="s">
        <v>22</v>
      </c>
      <c r="C593" s="20" t="s">
        <v>605</v>
      </c>
      <c r="D593" s="20">
        <v>165.3</v>
      </c>
    </row>
    <row r="594" customHeight="1" spans="1:4">
      <c r="A594" s="6">
        <v>592</v>
      </c>
      <c r="B594" s="1" t="s">
        <v>22</v>
      </c>
      <c r="C594" s="20" t="s">
        <v>606</v>
      </c>
      <c r="D594" s="20">
        <v>165.3</v>
      </c>
    </row>
    <row r="595" customHeight="1" spans="1:4">
      <c r="A595" s="6">
        <v>593</v>
      </c>
      <c r="B595" s="1" t="s">
        <v>22</v>
      </c>
      <c r="C595" s="20" t="s">
        <v>607</v>
      </c>
      <c r="D595" s="20">
        <v>184.3</v>
      </c>
    </row>
    <row r="596" customHeight="1" spans="1:4">
      <c r="A596" s="6">
        <v>594</v>
      </c>
      <c r="B596" s="1" t="s">
        <v>22</v>
      </c>
      <c r="C596" s="20" t="s">
        <v>608</v>
      </c>
      <c r="D596" s="20">
        <v>199</v>
      </c>
    </row>
    <row r="597" customHeight="1" spans="1:4">
      <c r="A597" s="6">
        <v>595</v>
      </c>
      <c r="B597" s="1" t="s">
        <v>22</v>
      </c>
      <c r="C597" s="20" t="s">
        <v>609</v>
      </c>
      <c r="D597" s="20">
        <v>200.4</v>
      </c>
    </row>
    <row r="598" customHeight="1" spans="1:4">
      <c r="A598" s="6">
        <v>596</v>
      </c>
      <c r="B598" s="1" t="s">
        <v>22</v>
      </c>
      <c r="C598" s="20" t="s">
        <v>610</v>
      </c>
      <c r="D598" s="20">
        <v>216.8</v>
      </c>
    </row>
    <row r="599" customHeight="1" spans="1:4">
      <c r="A599" s="6">
        <v>597</v>
      </c>
      <c r="B599" s="1" t="s">
        <v>22</v>
      </c>
      <c r="C599" s="20" t="s">
        <v>611</v>
      </c>
      <c r="D599" s="20">
        <v>235.7</v>
      </c>
    </row>
    <row r="600" customHeight="1" spans="1:4">
      <c r="A600" s="6">
        <v>598</v>
      </c>
      <c r="B600" s="1" t="s">
        <v>22</v>
      </c>
      <c r="C600" s="20" t="s">
        <v>612</v>
      </c>
      <c r="D600" s="20">
        <v>247.2</v>
      </c>
    </row>
    <row r="601" customHeight="1" spans="1:4">
      <c r="A601" s="6">
        <v>599</v>
      </c>
      <c r="B601" s="1" t="s">
        <v>22</v>
      </c>
      <c r="C601" s="20" t="s">
        <v>613</v>
      </c>
      <c r="D601" s="20">
        <v>267.1</v>
      </c>
    </row>
    <row r="602" customHeight="1" spans="1:4">
      <c r="A602" s="17">
        <v>600</v>
      </c>
      <c r="B602" s="18" t="s">
        <v>22</v>
      </c>
      <c r="C602" s="18" t="s">
        <v>614</v>
      </c>
      <c r="D602" s="18">
        <v>294.3</v>
      </c>
    </row>
    <row r="603" customHeight="1" spans="1:4">
      <c r="A603" s="6">
        <v>601</v>
      </c>
      <c r="B603" s="1" t="s">
        <v>24</v>
      </c>
      <c r="C603" s="20" t="s">
        <v>615</v>
      </c>
      <c r="D603" s="20">
        <v>0</v>
      </c>
    </row>
    <row r="604" customHeight="1" spans="1:4">
      <c r="A604" s="6">
        <v>602</v>
      </c>
      <c r="B604" s="1" t="s">
        <v>24</v>
      </c>
      <c r="C604" s="20" t="s">
        <v>616</v>
      </c>
      <c r="D604" s="20">
        <v>0</v>
      </c>
    </row>
    <row r="605" customHeight="1" spans="1:4">
      <c r="A605" s="6">
        <v>603</v>
      </c>
      <c r="B605" s="1" t="s">
        <v>24</v>
      </c>
      <c r="C605" s="20" t="s">
        <v>617</v>
      </c>
      <c r="D605" s="20">
        <v>0</v>
      </c>
    </row>
    <row r="606" customHeight="1" spans="1:4">
      <c r="A606" s="6">
        <v>604</v>
      </c>
      <c r="B606" s="1" t="s">
        <v>24</v>
      </c>
      <c r="C606" s="20" t="s">
        <v>618</v>
      </c>
      <c r="D606" s="20">
        <v>0</v>
      </c>
    </row>
    <row r="607" customHeight="1" spans="1:4">
      <c r="A607" s="6">
        <v>605</v>
      </c>
      <c r="B607" s="1" t="s">
        <v>24</v>
      </c>
      <c r="C607" s="20" t="s">
        <v>619</v>
      </c>
      <c r="D607" s="20">
        <v>0</v>
      </c>
    </row>
    <row r="608" customHeight="1" spans="1:4">
      <c r="A608" s="6">
        <v>606</v>
      </c>
      <c r="B608" s="1" t="s">
        <v>24</v>
      </c>
      <c r="C608" s="20" t="s">
        <v>620</v>
      </c>
      <c r="D608" s="20">
        <v>0.7</v>
      </c>
    </row>
    <row r="609" customHeight="1" spans="1:4">
      <c r="A609" s="6">
        <v>607</v>
      </c>
      <c r="B609" s="1" t="s">
        <v>24</v>
      </c>
      <c r="C609" s="20" t="s">
        <v>621</v>
      </c>
      <c r="D609" s="20">
        <v>0.8</v>
      </c>
    </row>
    <row r="610" customHeight="1" spans="1:4">
      <c r="A610" s="6">
        <v>608</v>
      </c>
      <c r="B610" s="1" t="s">
        <v>24</v>
      </c>
      <c r="C610" s="20" t="s">
        <v>622</v>
      </c>
      <c r="D610" s="20">
        <v>0.9</v>
      </c>
    </row>
    <row r="611" customHeight="1" spans="1:4">
      <c r="A611" s="6">
        <v>609</v>
      </c>
      <c r="B611" s="1" t="s">
        <v>24</v>
      </c>
      <c r="C611" s="20" t="s">
        <v>623</v>
      </c>
      <c r="D611" s="20">
        <v>1.2</v>
      </c>
    </row>
    <row r="612" customHeight="1" spans="1:4">
      <c r="A612" s="6">
        <v>610</v>
      </c>
      <c r="B612" s="1" t="s">
        <v>24</v>
      </c>
      <c r="C612" s="20" t="s">
        <v>624</v>
      </c>
      <c r="D612" s="20">
        <v>1.3</v>
      </c>
    </row>
    <row r="613" customHeight="1" spans="1:4">
      <c r="A613" s="6">
        <v>611</v>
      </c>
      <c r="B613" s="1" t="s">
        <v>24</v>
      </c>
      <c r="C613" s="20" t="s">
        <v>625</v>
      </c>
      <c r="D613" s="20">
        <v>1.4</v>
      </c>
    </row>
    <row r="614" customHeight="1" spans="1:4">
      <c r="A614" s="6">
        <v>612</v>
      </c>
      <c r="B614" s="1" t="s">
        <v>24</v>
      </c>
      <c r="C614" s="20" t="s">
        <v>626</v>
      </c>
      <c r="D614" s="20">
        <v>1.6</v>
      </c>
    </row>
    <row r="615" customHeight="1" spans="1:4">
      <c r="A615" s="6">
        <v>613</v>
      </c>
      <c r="B615" s="1" t="s">
        <v>24</v>
      </c>
      <c r="C615" s="20" t="s">
        <v>627</v>
      </c>
      <c r="D615" s="20">
        <v>1.7</v>
      </c>
    </row>
    <row r="616" customHeight="1" spans="1:4">
      <c r="A616" s="6">
        <v>614</v>
      </c>
      <c r="B616" s="1" t="s">
        <v>24</v>
      </c>
      <c r="C616" s="20" t="s">
        <v>628</v>
      </c>
      <c r="D616" s="20">
        <v>1.8</v>
      </c>
    </row>
    <row r="617" customHeight="1" spans="1:4">
      <c r="A617" s="6">
        <v>615</v>
      </c>
      <c r="B617" s="1" t="s">
        <v>24</v>
      </c>
      <c r="C617" s="20" t="s">
        <v>629</v>
      </c>
      <c r="D617" s="20">
        <v>1.8</v>
      </c>
    </row>
    <row r="618" customHeight="1" spans="1:4">
      <c r="A618" s="6">
        <v>616</v>
      </c>
      <c r="B618" s="1" t="s">
        <v>24</v>
      </c>
      <c r="C618" s="20" t="s">
        <v>630</v>
      </c>
      <c r="D618" s="20">
        <v>1.8</v>
      </c>
    </row>
    <row r="619" customHeight="1" spans="1:4">
      <c r="A619" s="6">
        <v>617</v>
      </c>
      <c r="B619" s="1" t="s">
        <v>24</v>
      </c>
      <c r="C619" s="20" t="s">
        <v>631</v>
      </c>
      <c r="D619" s="20">
        <v>2.1</v>
      </c>
    </row>
    <row r="620" customHeight="1" spans="1:4">
      <c r="A620" s="6">
        <v>618</v>
      </c>
      <c r="B620" s="1" t="s">
        <v>24</v>
      </c>
      <c r="C620" s="20" t="s">
        <v>632</v>
      </c>
      <c r="D620" s="20">
        <v>3.4</v>
      </c>
    </row>
    <row r="621" customHeight="1" spans="1:4">
      <c r="A621" s="6">
        <v>619</v>
      </c>
      <c r="B621" s="1" t="s">
        <v>24</v>
      </c>
      <c r="C621" s="20" t="s">
        <v>633</v>
      </c>
      <c r="D621" s="20">
        <v>6.4</v>
      </c>
    </row>
    <row r="622" customHeight="1" spans="1:4">
      <c r="A622" s="6">
        <v>620</v>
      </c>
      <c r="B622" s="1" t="s">
        <v>24</v>
      </c>
      <c r="C622" s="20" t="s">
        <v>634</v>
      </c>
      <c r="D622" s="20">
        <v>7.4</v>
      </c>
    </row>
    <row r="623" customHeight="1" spans="1:4">
      <c r="A623" s="6">
        <v>621</v>
      </c>
      <c r="B623" s="1" t="s">
        <v>24</v>
      </c>
      <c r="C623" s="20" t="s">
        <v>635</v>
      </c>
      <c r="D623" s="20">
        <v>8</v>
      </c>
    </row>
    <row r="624" customHeight="1" spans="1:4">
      <c r="A624" s="6">
        <v>622</v>
      </c>
      <c r="B624" s="1" t="s">
        <v>24</v>
      </c>
      <c r="C624" s="20" t="s">
        <v>636</v>
      </c>
      <c r="D624" s="20">
        <v>8</v>
      </c>
    </row>
    <row r="625" customHeight="1" spans="1:4">
      <c r="A625" s="6">
        <v>623</v>
      </c>
      <c r="B625" s="1" t="s">
        <v>24</v>
      </c>
      <c r="C625" s="20" t="s">
        <v>637</v>
      </c>
      <c r="D625" s="20">
        <v>9.1</v>
      </c>
    </row>
    <row r="626" customHeight="1" spans="1:4">
      <c r="A626" s="6">
        <v>624</v>
      </c>
      <c r="B626" s="1" t="s">
        <v>24</v>
      </c>
      <c r="C626" s="20" t="s">
        <v>638</v>
      </c>
      <c r="D626" s="20">
        <v>9.1</v>
      </c>
    </row>
    <row r="627" customHeight="1" spans="1:4">
      <c r="A627" s="6">
        <v>625</v>
      </c>
      <c r="B627" s="1" t="s">
        <v>24</v>
      </c>
      <c r="C627" s="20" t="s">
        <v>639</v>
      </c>
      <c r="D627" s="20">
        <v>11.2</v>
      </c>
    </row>
    <row r="628" customHeight="1" spans="1:4">
      <c r="A628" s="6">
        <v>626</v>
      </c>
      <c r="B628" s="1" t="s">
        <v>24</v>
      </c>
      <c r="C628" s="20" t="s">
        <v>640</v>
      </c>
      <c r="D628" s="20">
        <v>11.3</v>
      </c>
    </row>
    <row r="629" customHeight="1" spans="1:4">
      <c r="A629" s="6">
        <v>627</v>
      </c>
      <c r="B629" s="1" t="s">
        <v>24</v>
      </c>
      <c r="C629" s="20" t="s">
        <v>641</v>
      </c>
      <c r="D629" s="20">
        <v>12.1</v>
      </c>
    </row>
    <row r="630" customHeight="1" spans="1:4">
      <c r="A630" s="6">
        <v>628</v>
      </c>
      <c r="B630" s="1" t="s">
        <v>24</v>
      </c>
      <c r="C630" s="20" t="s">
        <v>642</v>
      </c>
      <c r="D630" s="20">
        <v>13</v>
      </c>
    </row>
    <row r="631" customHeight="1" spans="1:4">
      <c r="A631" s="6">
        <v>629</v>
      </c>
      <c r="B631" s="1" t="s">
        <v>24</v>
      </c>
      <c r="C631" s="20" t="s">
        <v>643</v>
      </c>
      <c r="D631" s="20">
        <v>14.4</v>
      </c>
    </row>
    <row r="632" customHeight="1" spans="1:4">
      <c r="A632" s="6">
        <v>630</v>
      </c>
      <c r="B632" s="1" t="s">
        <v>24</v>
      </c>
      <c r="C632" s="20" t="s">
        <v>644</v>
      </c>
      <c r="D632" s="20">
        <v>15.1</v>
      </c>
    </row>
    <row r="633" customHeight="1" spans="1:4">
      <c r="A633" s="6">
        <v>631</v>
      </c>
      <c r="B633" s="1" t="s">
        <v>24</v>
      </c>
      <c r="C633" s="20" t="s">
        <v>645</v>
      </c>
      <c r="D633" s="20">
        <v>15.1</v>
      </c>
    </row>
    <row r="634" customHeight="1" spans="1:4">
      <c r="A634" s="6">
        <v>632</v>
      </c>
      <c r="B634" s="1" t="s">
        <v>24</v>
      </c>
      <c r="C634" s="20" t="s">
        <v>646</v>
      </c>
      <c r="D634" s="20">
        <v>15.1</v>
      </c>
    </row>
    <row r="635" customHeight="1" spans="1:4">
      <c r="A635" s="6">
        <v>633</v>
      </c>
      <c r="B635" s="1" t="s">
        <v>24</v>
      </c>
      <c r="C635" s="20" t="s">
        <v>647</v>
      </c>
      <c r="D635" s="20">
        <v>15.4</v>
      </c>
    </row>
    <row r="636" customHeight="1" spans="1:4">
      <c r="A636" s="6">
        <v>634</v>
      </c>
      <c r="B636" s="1" t="s">
        <v>24</v>
      </c>
      <c r="C636" s="20" t="s">
        <v>648</v>
      </c>
      <c r="D636" s="20">
        <v>16</v>
      </c>
    </row>
    <row r="637" customHeight="1" spans="1:4">
      <c r="A637" s="6">
        <v>635</v>
      </c>
      <c r="B637" s="1" t="s">
        <v>24</v>
      </c>
      <c r="C637" s="20" t="s">
        <v>649</v>
      </c>
      <c r="D637" s="20">
        <v>16</v>
      </c>
    </row>
    <row r="638" customHeight="1" spans="1:4">
      <c r="A638" s="6">
        <v>636</v>
      </c>
      <c r="B638" s="1" t="s">
        <v>24</v>
      </c>
      <c r="C638" s="20" t="s">
        <v>650</v>
      </c>
      <c r="D638" s="20">
        <v>16</v>
      </c>
    </row>
    <row r="639" customHeight="1" spans="1:4">
      <c r="A639" s="6">
        <v>637</v>
      </c>
      <c r="B639" s="1" t="s">
        <v>24</v>
      </c>
      <c r="C639" s="20" t="s">
        <v>651</v>
      </c>
      <c r="D639" s="20">
        <v>16</v>
      </c>
    </row>
    <row r="640" customHeight="1" spans="1:4">
      <c r="A640" s="6">
        <v>638</v>
      </c>
      <c r="B640" s="1" t="s">
        <v>24</v>
      </c>
      <c r="C640" s="20" t="s">
        <v>652</v>
      </c>
      <c r="D640" s="20">
        <v>16</v>
      </c>
    </row>
    <row r="641" customHeight="1" spans="1:4">
      <c r="A641" s="6">
        <v>639</v>
      </c>
      <c r="B641" s="1" t="s">
        <v>24</v>
      </c>
      <c r="C641" s="20" t="s">
        <v>653</v>
      </c>
      <c r="D641" s="20">
        <v>16.7</v>
      </c>
    </row>
    <row r="642" customHeight="1" spans="1:4">
      <c r="A642" s="6">
        <v>640</v>
      </c>
      <c r="B642" s="1" t="s">
        <v>24</v>
      </c>
      <c r="C642" s="20" t="s">
        <v>654</v>
      </c>
      <c r="D642" s="20">
        <v>17</v>
      </c>
    </row>
    <row r="643" customHeight="1" spans="1:4">
      <c r="A643" s="6">
        <v>641</v>
      </c>
      <c r="B643" s="1" t="s">
        <v>24</v>
      </c>
      <c r="C643" s="20" t="s">
        <v>655</v>
      </c>
      <c r="D643" s="20">
        <v>17</v>
      </c>
    </row>
    <row r="644" customHeight="1" spans="1:4">
      <c r="A644" s="6">
        <v>642</v>
      </c>
      <c r="B644" s="1" t="s">
        <v>24</v>
      </c>
      <c r="C644" s="20" t="s">
        <v>656</v>
      </c>
      <c r="D644" s="20">
        <v>17</v>
      </c>
    </row>
    <row r="645" customHeight="1" spans="1:4">
      <c r="A645" s="6">
        <v>643</v>
      </c>
      <c r="B645" s="1" t="s">
        <v>24</v>
      </c>
      <c r="C645" s="20" t="s">
        <v>657</v>
      </c>
      <c r="D645" s="20">
        <v>17</v>
      </c>
    </row>
    <row r="646" customHeight="1" spans="1:4">
      <c r="A646" s="6">
        <v>644</v>
      </c>
      <c r="B646" s="1" t="s">
        <v>24</v>
      </c>
      <c r="C646" s="20" t="s">
        <v>658</v>
      </c>
      <c r="D646" s="20">
        <v>17</v>
      </c>
    </row>
    <row r="647" customHeight="1" spans="1:4">
      <c r="A647" s="6">
        <v>645</v>
      </c>
      <c r="B647" s="1" t="s">
        <v>24</v>
      </c>
      <c r="C647" s="20" t="s">
        <v>659</v>
      </c>
      <c r="D647" s="20">
        <v>17</v>
      </c>
    </row>
    <row r="648" customHeight="1" spans="1:4">
      <c r="A648" s="6">
        <v>646</v>
      </c>
      <c r="B648" s="1" t="s">
        <v>24</v>
      </c>
      <c r="C648" s="20" t="s">
        <v>660</v>
      </c>
      <c r="D648" s="20">
        <v>17.6</v>
      </c>
    </row>
    <row r="649" customHeight="1" spans="1:4">
      <c r="A649" s="6">
        <v>647</v>
      </c>
      <c r="B649" s="1" t="s">
        <v>24</v>
      </c>
      <c r="C649" s="20" t="s">
        <v>661</v>
      </c>
      <c r="D649" s="20">
        <v>18.8</v>
      </c>
    </row>
    <row r="650" customHeight="1" spans="1:4">
      <c r="A650" s="6">
        <v>648</v>
      </c>
      <c r="B650" s="1" t="s">
        <v>24</v>
      </c>
      <c r="C650" s="20" t="s">
        <v>662</v>
      </c>
      <c r="D650" s="20">
        <v>19.6</v>
      </c>
    </row>
    <row r="651" customHeight="1" spans="1:4">
      <c r="A651" s="6">
        <v>649</v>
      </c>
      <c r="B651" s="1" t="s">
        <v>24</v>
      </c>
      <c r="C651" s="20" t="s">
        <v>663</v>
      </c>
      <c r="D651" s="20">
        <v>19.7</v>
      </c>
    </row>
    <row r="652" customHeight="1" spans="1:4">
      <c r="A652" s="6">
        <v>650</v>
      </c>
      <c r="B652" s="1" t="s">
        <v>24</v>
      </c>
      <c r="C652" s="20" t="s">
        <v>664</v>
      </c>
      <c r="D652" s="20">
        <v>20</v>
      </c>
    </row>
    <row r="653" customHeight="1" spans="1:4">
      <c r="A653" s="6">
        <v>651</v>
      </c>
      <c r="B653" s="1" t="s">
        <v>24</v>
      </c>
      <c r="C653" s="20" t="s">
        <v>665</v>
      </c>
      <c r="D653" s="20">
        <v>20</v>
      </c>
    </row>
    <row r="654" customHeight="1" spans="1:4">
      <c r="A654" s="6">
        <v>652</v>
      </c>
      <c r="B654" s="1" t="s">
        <v>24</v>
      </c>
      <c r="C654" s="20" t="s">
        <v>666</v>
      </c>
      <c r="D654" s="20">
        <v>20</v>
      </c>
    </row>
    <row r="655" customHeight="1" spans="1:4">
      <c r="A655" s="6">
        <v>653</v>
      </c>
      <c r="B655" s="1" t="s">
        <v>24</v>
      </c>
      <c r="C655" s="20" t="s">
        <v>667</v>
      </c>
      <c r="D655" s="20">
        <v>20</v>
      </c>
    </row>
    <row r="656" customHeight="1" spans="1:4">
      <c r="A656" s="6">
        <v>654</v>
      </c>
      <c r="B656" s="1" t="s">
        <v>24</v>
      </c>
      <c r="C656" s="20" t="s">
        <v>668</v>
      </c>
      <c r="D656" s="20">
        <v>20.6</v>
      </c>
    </row>
    <row r="657" customHeight="1" spans="1:4">
      <c r="A657" s="6">
        <v>655</v>
      </c>
      <c r="B657" s="1" t="s">
        <v>24</v>
      </c>
      <c r="C657" s="20" t="s">
        <v>669</v>
      </c>
      <c r="D657" s="20">
        <v>20.6</v>
      </c>
    </row>
    <row r="658" customHeight="1" spans="1:4">
      <c r="A658" s="6">
        <v>656</v>
      </c>
      <c r="B658" s="1" t="s">
        <v>24</v>
      </c>
      <c r="C658" s="20" t="s">
        <v>670</v>
      </c>
      <c r="D658" s="20">
        <v>21.5</v>
      </c>
    </row>
    <row r="659" customHeight="1" spans="1:4">
      <c r="A659" s="6">
        <v>657</v>
      </c>
      <c r="B659" s="1" t="s">
        <v>24</v>
      </c>
      <c r="C659" s="20" t="s">
        <v>671</v>
      </c>
      <c r="D659" s="20">
        <v>21.7</v>
      </c>
    </row>
    <row r="660" customHeight="1" spans="1:4">
      <c r="A660" s="6">
        <v>658</v>
      </c>
      <c r="B660" s="1" t="s">
        <v>24</v>
      </c>
      <c r="C660" s="20" t="s">
        <v>672</v>
      </c>
      <c r="D660" s="20">
        <v>22.6</v>
      </c>
    </row>
    <row r="661" customHeight="1" spans="1:4">
      <c r="A661" s="6">
        <v>659</v>
      </c>
      <c r="B661" s="1" t="s">
        <v>24</v>
      </c>
      <c r="C661" s="20" t="s">
        <v>673</v>
      </c>
      <c r="D661" s="20">
        <v>22.9</v>
      </c>
    </row>
    <row r="662" customHeight="1" spans="1:4">
      <c r="A662" s="6">
        <v>660</v>
      </c>
      <c r="B662" s="1" t="s">
        <v>24</v>
      </c>
      <c r="C662" s="20" t="s">
        <v>674</v>
      </c>
      <c r="D662" s="20">
        <v>22.9</v>
      </c>
    </row>
    <row r="663" customHeight="1" spans="1:4">
      <c r="A663" s="6">
        <v>661</v>
      </c>
      <c r="B663" s="1" t="s">
        <v>24</v>
      </c>
      <c r="C663" s="20" t="s">
        <v>675</v>
      </c>
      <c r="D663" s="20">
        <v>23.2</v>
      </c>
    </row>
    <row r="664" customHeight="1" spans="1:4">
      <c r="A664" s="6">
        <v>662</v>
      </c>
      <c r="B664" s="1" t="s">
        <v>24</v>
      </c>
      <c r="C664" s="20" t="s">
        <v>676</v>
      </c>
      <c r="D664" s="20">
        <v>23.4</v>
      </c>
    </row>
    <row r="665" customHeight="1" spans="1:4">
      <c r="A665" s="6">
        <v>663</v>
      </c>
      <c r="B665" s="1" t="s">
        <v>24</v>
      </c>
      <c r="C665" s="20" t="s">
        <v>677</v>
      </c>
      <c r="D665" s="20">
        <v>23.5</v>
      </c>
    </row>
    <row r="666" customHeight="1" spans="1:4">
      <c r="A666" s="6">
        <v>664</v>
      </c>
      <c r="B666" s="1" t="s">
        <v>24</v>
      </c>
      <c r="C666" s="20" t="s">
        <v>678</v>
      </c>
      <c r="D666" s="20">
        <v>23.6</v>
      </c>
    </row>
    <row r="667" customHeight="1" spans="1:4">
      <c r="A667" s="6">
        <v>665</v>
      </c>
      <c r="B667" s="1" t="s">
        <v>24</v>
      </c>
      <c r="C667" s="20" t="s">
        <v>679</v>
      </c>
      <c r="D667" s="20">
        <v>23.7</v>
      </c>
    </row>
    <row r="668" customHeight="1" spans="1:4">
      <c r="A668" s="6">
        <v>666</v>
      </c>
      <c r="B668" s="1" t="s">
        <v>24</v>
      </c>
      <c r="C668" s="20" t="s">
        <v>680</v>
      </c>
      <c r="D668" s="20">
        <v>23.9</v>
      </c>
    </row>
    <row r="669" customHeight="1" spans="1:4">
      <c r="A669" s="6">
        <v>667</v>
      </c>
      <c r="B669" s="1" t="s">
        <v>24</v>
      </c>
      <c r="C669" s="20" t="s">
        <v>681</v>
      </c>
      <c r="D669" s="20">
        <v>24.6</v>
      </c>
    </row>
    <row r="670" customHeight="1" spans="1:4">
      <c r="A670" s="6">
        <v>668</v>
      </c>
      <c r="B670" s="1" t="s">
        <v>24</v>
      </c>
      <c r="C670" s="20" t="s">
        <v>682</v>
      </c>
      <c r="D670" s="20">
        <v>24.8</v>
      </c>
    </row>
    <row r="671" customHeight="1" spans="1:4">
      <c r="A671" s="6">
        <v>669</v>
      </c>
      <c r="B671" s="1" t="s">
        <v>24</v>
      </c>
      <c r="C671" s="20" t="s">
        <v>683</v>
      </c>
      <c r="D671" s="20">
        <v>25.3</v>
      </c>
    </row>
    <row r="672" customHeight="1" spans="1:4">
      <c r="A672" s="6">
        <v>670</v>
      </c>
      <c r="B672" s="1" t="s">
        <v>24</v>
      </c>
      <c r="C672" s="20" t="s">
        <v>684</v>
      </c>
      <c r="D672" s="20">
        <v>26</v>
      </c>
    </row>
    <row r="673" customHeight="1" spans="1:4">
      <c r="A673" s="6">
        <v>671</v>
      </c>
      <c r="B673" s="1" t="s">
        <v>24</v>
      </c>
      <c r="C673" s="20" t="s">
        <v>685</v>
      </c>
      <c r="D673" s="20">
        <v>26</v>
      </c>
    </row>
    <row r="674" customHeight="1" spans="1:4">
      <c r="A674" s="6">
        <v>672</v>
      </c>
      <c r="B674" s="1" t="s">
        <v>24</v>
      </c>
      <c r="C674" s="20" t="s">
        <v>686</v>
      </c>
      <c r="D674" s="20">
        <v>26.9</v>
      </c>
    </row>
    <row r="675" customHeight="1" spans="1:4">
      <c r="A675" s="6">
        <v>673</v>
      </c>
      <c r="B675" s="1" t="s">
        <v>24</v>
      </c>
      <c r="C675" s="20" t="s">
        <v>687</v>
      </c>
      <c r="D675" s="20">
        <v>28.1</v>
      </c>
    </row>
    <row r="676" customHeight="1" spans="1:4">
      <c r="A676" s="6">
        <v>674</v>
      </c>
      <c r="B676" s="1" t="s">
        <v>24</v>
      </c>
      <c r="C676" s="20" t="s">
        <v>688</v>
      </c>
      <c r="D676" s="20">
        <v>28.4</v>
      </c>
    </row>
    <row r="677" customHeight="1" spans="1:4">
      <c r="A677" s="6">
        <v>675</v>
      </c>
      <c r="B677" s="1" t="s">
        <v>24</v>
      </c>
      <c r="C677" s="20" t="s">
        <v>689</v>
      </c>
      <c r="D677" s="20">
        <v>28.4</v>
      </c>
    </row>
    <row r="678" customHeight="1" spans="1:4">
      <c r="A678" s="6">
        <v>676</v>
      </c>
      <c r="B678" s="1" t="s">
        <v>24</v>
      </c>
      <c r="C678" s="20" t="s">
        <v>690</v>
      </c>
      <c r="D678" s="20">
        <v>29.4</v>
      </c>
    </row>
    <row r="679" customHeight="1" spans="1:4">
      <c r="A679" s="6">
        <v>677</v>
      </c>
      <c r="B679" s="1" t="s">
        <v>24</v>
      </c>
      <c r="C679" s="20" t="s">
        <v>691</v>
      </c>
      <c r="D679" s="20">
        <v>30.6</v>
      </c>
    </row>
    <row r="680" customHeight="1" spans="1:4">
      <c r="A680" s="6">
        <v>678</v>
      </c>
      <c r="B680" s="1" t="s">
        <v>24</v>
      </c>
      <c r="C680" s="20" t="s">
        <v>692</v>
      </c>
      <c r="D680" s="20">
        <v>31.1</v>
      </c>
    </row>
    <row r="681" customHeight="1" spans="1:4">
      <c r="A681" s="6">
        <v>679</v>
      </c>
      <c r="B681" s="1" t="s">
        <v>24</v>
      </c>
      <c r="C681" s="20" t="s">
        <v>693</v>
      </c>
      <c r="D681" s="20">
        <v>32.5</v>
      </c>
    </row>
    <row r="682" customHeight="1" spans="1:4">
      <c r="A682" s="6">
        <v>680</v>
      </c>
      <c r="B682" s="1" t="s">
        <v>24</v>
      </c>
      <c r="C682" s="20" t="s">
        <v>694</v>
      </c>
      <c r="D682" s="20">
        <v>34.8</v>
      </c>
    </row>
    <row r="683" customHeight="1" spans="1:4">
      <c r="A683" s="6">
        <v>681</v>
      </c>
      <c r="B683" s="1" t="s">
        <v>24</v>
      </c>
      <c r="C683" s="20" t="s">
        <v>695</v>
      </c>
      <c r="D683" s="20">
        <v>34.8</v>
      </c>
    </row>
    <row r="684" customHeight="1" spans="1:4">
      <c r="A684" s="6">
        <v>682</v>
      </c>
      <c r="B684" s="1" t="s">
        <v>24</v>
      </c>
      <c r="C684" s="20" t="s">
        <v>696</v>
      </c>
      <c r="D684" s="20">
        <v>36</v>
      </c>
    </row>
    <row r="685" customHeight="1" spans="1:4">
      <c r="A685" s="6">
        <v>683</v>
      </c>
      <c r="B685" s="1" t="s">
        <v>24</v>
      </c>
      <c r="C685" s="20" t="s">
        <v>697</v>
      </c>
      <c r="D685" s="20">
        <v>36.5</v>
      </c>
    </row>
    <row r="686" customHeight="1" spans="1:4">
      <c r="A686" s="6">
        <v>684</v>
      </c>
      <c r="B686" s="1" t="s">
        <v>24</v>
      </c>
      <c r="C686" s="20" t="s">
        <v>698</v>
      </c>
      <c r="D686" s="20">
        <v>36.5</v>
      </c>
    </row>
    <row r="687" customHeight="1" spans="1:4">
      <c r="A687" s="6">
        <v>685</v>
      </c>
      <c r="B687" s="1" t="s">
        <v>24</v>
      </c>
      <c r="C687" s="20" t="s">
        <v>699</v>
      </c>
      <c r="D687" s="20">
        <v>36.5</v>
      </c>
    </row>
    <row r="688" customHeight="1" spans="1:4">
      <c r="A688" s="6">
        <v>686</v>
      </c>
      <c r="B688" s="1" t="s">
        <v>24</v>
      </c>
      <c r="C688" s="20" t="s">
        <v>700</v>
      </c>
      <c r="D688" s="20">
        <v>36.5</v>
      </c>
    </row>
    <row r="689" customHeight="1" spans="1:4">
      <c r="A689" s="6">
        <v>687</v>
      </c>
      <c r="B689" s="1" t="s">
        <v>24</v>
      </c>
      <c r="C689" s="20" t="s">
        <v>701</v>
      </c>
      <c r="D689" s="20">
        <v>37.1</v>
      </c>
    </row>
    <row r="690" customHeight="1" spans="1:4">
      <c r="A690" s="6">
        <v>688</v>
      </c>
      <c r="B690" s="1" t="s">
        <v>24</v>
      </c>
      <c r="C690" s="20" t="s">
        <v>702</v>
      </c>
      <c r="D690" s="20">
        <v>37.1</v>
      </c>
    </row>
    <row r="691" customHeight="1" spans="1:4">
      <c r="A691" s="6">
        <v>689</v>
      </c>
      <c r="B691" s="1" t="s">
        <v>24</v>
      </c>
      <c r="C691" s="20" t="s">
        <v>703</v>
      </c>
      <c r="D691" s="20">
        <v>39.6</v>
      </c>
    </row>
    <row r="692" customHeight="1" spans="1:4">
      <c r="A692" s="6">
        <v>690</v>
      </c>
      <c r="B692" s="1" t="s">
        <v>24</v>
      </c>
      <c r="C692" s="20" t="s">
        <v>704</v>
      </c>
      <c r="D692" s="20">
        <v>41.2</v>
      </c>
    </row>
    <row r="693" customHeight="1" spans="1:4">
      <c r="A693" s="6">
        <v>691</v>
      </c>
      <c r="B693" s="1" t="s">
        <v>24</v>
      </c>
      <c r="C693" s="20" t="s">
        <v>705</v>
      </c>
      <c r="D693" s="20">
        <v>41.2</v>
      </c>
    </row>
    <row r="694" customHeight="1" spans="1:4">
      <c r="A694" s="6">
        <v>692</v>
      </c>
      <c r="B694" s="1" t="s">
        <v>24</v>
      </c>
      <c r="C694" s="20" t="s">
        <v>706</v>
      </c>
      <c r="D694" s="20">
        <v>41.2</v>
      </c>
    </row>
    <row r="695" customHeight="1" spans="1:4">
      <c r="A695" s="6">
        <v>693</v>
      </c>
      <c r="B695" s="1" t="s">
        <v>24</v>
      </c>
      <c r="C695" s="20" t="s">
        <v>707</v>
      </c>
      <c r="D695" s="20">
        <v>41.2</v>
      </c>
    </row>
    <row r="696" customHeight="1" spans="1:4">
      <c r="A696" s="6">
        <v>694</v>
      </c>
      <c r="B696" s="1" t="s">
        <v>24</v>
      </c>
      <c r="C696" s="20" t="s">
        <v>708</v>
      </c>
      <c r="D696" s="20">
        <v>41.2</v>
      </c>
    </row>
    <row r="697" customHeight="1" spans="1:4">
      <c r="A697" s="6">
        <v>695</v>
      </c>
      <c r="B697" s="1" t="s">
        <v>24</v>
      </c>
      <c r="C697" s="20" t="s">
        <v>709</v>
      </c>
      <c r="D697" s="20">
        <v>43.1</v>
      </c>
    </row>
    <row r="698" customHeight="1" spans="1:4">
      <c r="A698" s="6">
        <v>696</v>
      </c>
      <c r="B698" s="1" t="s">
        <v>24</v>
      </c>
      <c r="C698" s="20" t="s">
        <v>710</v>
      </c>
      <c r="D698" s="20">
        <v>44.8</v>
      </c>
    </row>
    <row r="699" customHeight="1" spans="1:4">
      <c r="A699" s="6">
        <v>697</v>
      </c>
      <c r="B699" s="1" t="s">
        <v>24</v>
      </c>
      <c r="C699" s="20" t="s">
        <v>711</v>
      </c>
      <c r="D699" s="20">
        <v>44.9</v>
      </c>
    </row>
    <row r="700" customHeight="1" spans="1:4">
      <c r="A700" s="6">
        <v>698</v>
      </c>
      <c r="B700" s="1" t="s">
        <v>24</v>
      </c>
      <c r="C700" s="20" t="s">
        <v>712</v>
      </c>
      <c r="D700" s="20">
        <v>45.3</v>
      </c>
    </row>
    <row r="701" customHeight="1" spans="1:4">
      <c r="A701" s="6">
        <v>699</v>
      </c>
      <c r="B701" s="1" t="s">
        <v>24</v>
      </c>
      <c r="C701" s="20" t="s">
        <v>713</v>
      </c>
      <c r="D701" s="20">
        <v>47.2</v>
      </c>
    </row>
    <row r="702" customHeight="1" spans="1:4">
      <c r="A702" s="6">
        <v>700</v>
      </c>
      <c r="B702" s="1" t="s">
        <v>24</v>
      </c>
      <c r="C702" s="20" t="s">
        <v>714</v>
      </c>
      <c r="D702" s="20">
        <v>47.2</v>
      </c>
    </row>
    <row r="703" customHeight="1" spans="1:4">
      <c r="A703" s="6">
        <v>701</v>
      </c>
      <c r="B703" s="1" t="s">
        <v>24</v>
      </c>
      <c r="C703" s="20" t="s">
        <v>715</v>
      </c>
      <c r="D703" s="20">
        <v>47.2</v>
      </c>
    </row>
    <row r="704" customHeight="1" spans="1:4">
      <c r="A704" s="6">
        <v>702</v>
      </c>
      <c r="B704" s="1" t="s">
        <v>24</v>
      </c>
      <c r="C704" s="20" t="s">
        <v>716</v>
      </c>
      <c r="D704" s="20">
        <v>48.2</v>
      </c>
    </row>
    <row r="705" customHeight="1" spans="1:4">
      <c r="A705" s="6">
        <v>703</v>
      </c>
      <c r="B705" s="1" t="s">
        <v>24</v>
      </c>
      <c r="C705" s="20" t="s">
        <v>717</v>
      </c>
      <c r="D705" s="20">
        <v>48.3</v>
      </c>
    </row>
    <row r="706" customHeight="1" spans="1:4">
      <c r="A706" s="6">
        <v>704</v>
      </c>
      <c r="B706" s="1" t="s">
        <v>24</v>
      </c>
      <c r="C706" s="20" t="s">
        <v>718</v>
      </c>
      <c r="D706" s="20">
        <v>48.6</v>
      </c>
    </row>
    <row r="707" customHeight="1" spans="1:4">
      <c r="A707" s="6">
        <v>705</v>
      </c>
      <c r="B707" s="1" t="s">
        <v>24</v>
      </c>
      <c r="C707" s="20" t="s">
        <v>719</v>
      </c>
      <c r="D707" s="20">
        <v>49</v>
      </c>
    </row>
    <row r="708" customHeight="1" spans="1:4">
      <c r="A708" s="6">
        <v>706</v>
      </c>
      <c r="B708" s="1" t="s">
        <v>24</v>
      </c>
      <c r="C708" s="20" t="s">
        <v>720</v>
      </c>
      <c r="D708" s="20">
        <v>49.7</v>
      </c>
    </row>
    <row r="709" customHeight="1" spans="1:4">
      <c r="A709" s="6">
        <v>707</v>
      </c>
      <c r="B709" s="1" t="s">
        <v>24</v>
      </c>
      <c r="C709" s="20" t="s">
        <v>721</v>
      </c>
      <c r="D709" s="20">
        <v>50.7</v>
      </c>
    </row>
    <row r="710" customHeight="1" spans="1:4">
      <c r="A710" s="6">
        <v>708</v>
      </c>
      <c r="B710" s="1" t="s">
        <v>24</v>
      </c>
      <c r="C710" s="20" t="s">
        <v>722</v>
      </c>
      <c r="D710" s="20">
        <v>50.7</v>
      </c>
    </row>
    <row r="711" customHeight="1" spans="1:4">
      <c r="A711" s="6">
        <v>709</v>
      </c>
      <c r="B711" s="1" t="s">
        <v>24</v>
      </c>
      <c r="C711" s="20" t="s">
        <v>723</v>
      </c>
      <c r="D711" s="20">
        <v>51.7</v>
      </c>
    </row>
    <row r="712" customHeight="1" spans="1:4">
      <c r="A712" s="6">
        <v>710</v>
      </c>
      <c r="B712" s="1" t="s">
        <v>24</v>
      </c>
      <c r="C712" s="20" t="s">
        <v>724</v>
      </c>
      <c r="D712" s="20">
        <v>52.3</v>
      </c>
    </row>
    <row r="713" customHeight="1" spans="1:4">
      <c r="A713" s="6">
        <v>711</v>
      </c>
      <c r="B713" s="1" t="s">
        <v>24</v>
      </c>
      <c r="C713" s="20" t="s">
        <v>725</v>
      </c>
      <c r="D713" s="20">
        <v>52.3</v>
      </c>
    </row>
    <row r="714" customHeight="1" spans="1:4">
      <c r="A714" s="6">
        <v>712</v>
      </c>
      <c r="B714" s="1" t="s">
        <v>24</v>
      </c>
      <c r="C714" s="20" t="s">
        <v>726</v>
      </c>
      <c r="D714" s="20">
        <v>53</v>
      </c>
    </row>
    <row r="715" customHeight="1" spans="1:4">
      <c r="A715" s="6">
        <v>713</v>
      </c>
      <c r="B715" s="1" t="s">
        <v>24</v>
      </c>
      <c r="C715" s="20" t="s">
        <v>727</v>
      </c>
      <c r="D715" s="20">
        <v>53.8</v>
      </c>
    </row>
    <row r="716" customHeight="1" spans="1:4">
      <c r="A716" s="6">
        <v>714</v>
      </c>
      <c r="B716" s="1" t="s">
        <v>24</v>
      </c>
      <c r="C716" s="20" t="s">
        <v>728</v>
      </c>
      <c r="D716" s="20">
        <v>53.8</v>
      </c>
    </row>
    <row r="717" customHeight="1" spans="1:4">
      <c r="A717" s="6">
        <v>715</v>
      </c>
      <c r="B717" s="1" t="s">
        <v>24</v>
      </c>
      <c r="C717" s="20" t="s">
        <v>729</v>
      </c>
      <c r="D717" s="20">
        <v>53.8</v>
      </c>
    </row>
    <row r="718" customHeight="1" spans="1:4">
      <c r="A718" s="6">
        <v>716</v>
      </c>
      <c r="B718" s="1" t="s">
        <v>24</v>
      </c>
      <c r="C718" s="20" t="s">
        <v>730</v>
      </c>
      <c r="D718" s="20">
        <v>55.3</v>
      </c>
    </row>
    <row r="719" customHeight="1" spans="1:4">
      <c r="A719" s="6">
        <v>717</v>
      </c>
      <c r="B719" s="1" t="s">
        <v>24</v>
      </c>
      <c r="C719" s="20" t="s">
        <v>731</v>
      </c>
      <c r="D719" s="20">
        <v>55.5</v>
      </c>
    </row>
    <row r="720" customHeight="1" spans="1:4">
      <c r="A720" s="6">
        <v>718</v>
      </c>
      <c r="B720" s="1" t="s">
        <v>24</v>
      </c>
      <c r="C720" s="20" t="s">
        <v>732</v>
      </c>
      <c r="D720" s="20">
        <v>57</v>
      </c>
    </row>
    <row r="721" customHeight="1" spans="1:4">
      <c r="A721" s="6">
        <v>719</v>
      </c>
      <c r="B721" s="1" t="s">
        <v>24</v>
      </c>
      <c r="C721" s="20" t="s">
        <v>733</v>
      </c>
      <c r="D721" s="20">
        <v>58.7</v>
      </c>
    </row>
    <row r="722" customHeight="1" spans="1:4">
      <c r="A722" s="6">
        <v>720</v>
      </c>
      <c r="B722" s="1" t="s">
        <v>24</v>
      </c>
      <c r="C722" s="20" t="s">
        <v>734</v>
      </c>
      <c r="D722" s="20">
        <v>58.7</v>
      </c>
    </row>
    <row r="723" customHeight="1" spans="1:4">
      <c r="A723" s="6">
        <v>721</v>
      </c>
      <c r="B723" s="1" t="s">
        <v>24</v>
      </c>
      <c r="C723" s="20" t="s">
        <v>735</v>
      </c>
      <c r="D723" s="20">
        <v>60</v>
      </c>
    </row>
    <row r="724" customHeight="1" spans="1:4">
      <c r="A724" s="6">
        <v>722</v>
      </c>
      <c r="B724" s="1" t="s">
        <v>24</v>
      </c>
      <c r="C724" s="20" t="s">
        <v>736</v>
      </c>
      <c r="D724" s="20">
        <v>61.5</v>
      </c>
    </row>
    <row r="725" customHeight="1" spans="1:4">
      <c r="A725" s="6">
        <v>723</v>
      </c>
      <c r="B725" s="1" t="s">
        <v>24</v>
      </c>
      <c r="C725" s="20" t="s">
        <v>737</v>
      </c>
      <c r="D725" s="20">
        <v>61.5</v>
      </c>
    </row>
    <row r="726" customHeight="1" spans="1:4">
      <c r="A726" s="6">
        <v>724</v>
      </c>
      <c r="B726" s="1" t="s">
        <v>24</v>
      </c>
      <c r="C726" s="20" t="s">
        <v>738</v>
      </c>
      <c r="D726" s="20">
        <v>62.4</v>
      </c>
    </row>
    <row r="727" customHeight="1" spans="1:4">
      <c r="A727" s="6">
        <v>725</v>
      </c>
      <c r="B727" s="1" t="s">
        <v>24</v>
      </c>
      <c r="C727" s="20" t="s">
        <v>739</v>
      </c>
      <c r="D727" s="20">
        <v>63.8</v>
      </c>
    </row>
    <row r="728" customHeight="1" spans="1:4">
      <c r="A728" s="6">
        <v>726</v>
      </c>
      <c r="B728" s="1" t="s">
        <v>24</v>
      </c>
      <c r="C728" s="20" t="s">
        <v>740</v>
      </c>
      <c r="D728" s="20">
        <v>66.1</v>
      </c>
    </row>
    <row r="729" customHeight="1" spans="1:4">
      <c r="A729" s="6">
        <v>727</v>
      </c>
      <c r="B729" s="1" t="s">
        <v>24</v>
      </c>
      <c r="C729" s="20" t="s">
        <v>741</v>
      </c>
      <c r="D729" s="20">
        <v>66.7</v>
      </c>
    </row>
    <row r="730" customHeight="1" spans="1:4">
      <c r="A730" s="6">
        <v>728</v>
      </c>
      <c r="B730" s="1" t="s">
        <v>24</v>
      </c>
      <c r="C730" s="20" t="s">
        <v>742</v>
      </c>
      <c r="D730" s="20">
        <v>67.2</v>
      </c>
    </row>
    <row r="731" customHeight="1" spans="1:4">
      <c r="A731" s="6">
        <v>729</v>
      </c>
      <c r="B731" s="1" t="s">
        <v>24</v>
      </c>
      <c r="C731" s="20" t="s">
        <v>743</v>
      </c>
      <c r="D731" s="20">
        <v>67.2</v>
      </c>
    </row>
    <row r="732" customHeight="1" spans="1:4">
      <c r="A732" s="6">
        <v>730</v>
      </c>
      <c r="B732" s="1" t="s">
        <v>24</v>
      </c>
      <c r="C732" s="20" t="s">
        <v>744</v>
      </c>
      <c r="D732" s="20">
        <v>69.7</v>
      </c>
    </row>
    <row r="733" customHeight="1" spans="1:4">
      <c r="A733" s="6">
        <v>731</v>
      </c>
      <c r="B733" s="1" t="s">
        <v>24</v>
      </c>
      <c r="C733" s="20" t="s">
        <v>745</v>
      </c>
      <c r="D733" s="20">
        <v>69.7</v>
      </c>
    </row>
    <row r="734" customHeight="1" spans="1:4">
      <c r="A734" s="6">
        <v>732</v>
      </c>
      <c r="B734" s="1" t="s">
        <v>24</v>
      </c>
      <c r="C734" s="20" t="s">
        <v>746</v>
      </c>
      <c r="D734" s="20">
        <v>70.4</v>
      </c>
    </row>
    <row r="735" customHeight="1" spans="1:4">
      <c r="A735" s="6">
        <v>733</v>
      </c>
      <c r="B735" s="1" t="s">
        <v>24</v>
      </c>
      <c r="C735" s="20" t="s">
        <v>747</v>
      </c>
      <c r="D735" s="20">
        <v>72.9</v>
      </c>
    </row>
    <row r="736" customHeight="1" spans="1:4">
      <c r="A736" s="6">
        <v>734</v>
      </c>
      <c r="B736" s="1" t="s">
        <v>24</v>
      </c>
      <c r="C736" s="20" t="s">
        <v>748</v>
      </c>
      <c r="D736" s="20">
        <v>72.9</v>
      </c>
    </row>
    <row r="737" customHeight="1" spans="1:4">
      <c r="A737" s="6">
        <v>735</v>
      </c>
      <c r="B737" s="1" t="s">
        <v>24</v>
      </c>
      <c r="C737" s="20" t="s">
        <v>749</v>
      </c>
      <c r="D737" s="20">
        <v>74.6</v>
      </c>
    </row>
    <row r="738" customHeight="1" spans="1:4">
      <c r="A738" s="6">
        <v>736</v>
      </c>
      <c r="B738" s="1" t="s">
        <v>24</v>
      </c>
      <c r="C738" s="20" t="s">
        <v>750</v>
      </c>
      <c r="D738" s="20">
        <v>74.6</v>
      </c>
    </row>
    <row r="739" customHeight="1" spans="1:4">
      <c r="A739" s="6">
        <v>737</v>
      </c>
      <c r="B739" s="1" t="s">
        <v>24</v>
      </c>
      <c r="C739" s="20" t="s">
        <v>751</v>
      </c>
      <c r="D739" s="20">
        <v>75.9</v>
      </c>
    </row>
    <row r="740" customHeight="1" spans="1:4">
      <c r="A740" s="6">
        <v>738</v>
      </c>
      <c r="B740" s="1" t="s">
        <v>24</v>
      </c>
      <c r="C740" s="20" t="s">
        <v>752</v>
      </c>
      <c r="D740" s="20">
        <v>76.9</v>
      </c>
    </row>
    <row r="741" customHeight="1" spans="1:4">
      <c r="A741" s="6">
        <v>739</v>
      </c>
      <c r="B741" s="1" t="s">
        <v>24</v>
      </c>
      <c r="C741" s="20" t="s">
        <v>753</v>
      </c>
      <c r="D741" s="20">
        <v>77.2</v>
      </c>
    </row>
    <row r="742" customHeight="1" spans="1:4">
      <c r="A742" s="6">
        <v>740</v>
      </c>
      <c r="B742" s="1" t="s">
        <v>24</v>
      </c>
      <c r="C742" s="20" t="s">
        <v>754</v>
      </c>
      <c r="D742" s="20">
        <v>77.6</v>
      </c>
    </row>
    <row r="743" customHeight="1" spans="1:4">
      <c r="A743" s="6">
        <v>741</v>
      </c>
      <c r="B743" s="1" t="s">
        <v>24</v>
      </c>
      <c r="C743" s="20" t="s">
        <v>755</v>
      </c>
      <c r="D743" s="20">
        <v>77.6</v>
      </c>
    </row>
    <row r="744" customHeight="1" spans="1:4">
      <c r="A744" s="6">
        <v>742</v>
      </c>
      <c r="B744" s="1" t="s">
        <v>24</v>
      </c>
      <c r="C744" s="20" t="s">
        <v>756</v>
      </c>
      <c r="D744" s="20">
        <v>78.9</v>
      </c>
    </row>
    <row r="745" customHeight="1" spans="1:4">
      <c r="A745" s="6">
        <v>743</v>
      </c>
      <c r="B745" s="1" t="s">
        <v>24</v>
      </c>
      <c r="C745" s="20" t="s">
        <v>757</v>
      </c>
      <c r="D745" s="20">
        <v>81.1</v>
      </c>
    </row>
    <row r="746" customHeight="1" spans="1:4">
      <c r="A746" s="6">
        <v>744</v>
      </c>
      <c r="B746" s="1" t="s">
        <v>24</v>
      </c>
      <c r="C746" s="20" t="s">
        <v>758</v>
      </c>
      <c r="D746" s="20">
        <v>81.4</v>
      </c>
    </row>
    <row r="747" customHeight="1" spans="1:4">
      <c r="A747" s="6">
        <v>745</v>
      </c>
      <c r="B747" s="1" t="s">
        <v>24</v>
      </c>
      <c r="C747" s="20" t="s">
        <v>759</v>
      </c>
      <c r="D747" s="20">
        <v>82.3</v>
      </c>
    </row>
    <row r="748" customHeight="1" spans="1:4">
      <c r="A748" s="6">
        <v>746</v>
      </c>
      <c r="B748" s="1" t="s">
        <v>24</v>
      </c>
      <c r="C748" s="20" t="s">
        <v>760</v>
      </c>
      <c r="D748" s="20">
        <v>83.1</v>
      </c>
    </row>
    <row r="749" customHeight="1" spans="1:4">
      <c r="A749" s="6">
        <v>747</v>
      </c>
      <c r="B749" s="1" t="s">
        <v>24</v>
      </c>
      <c r="C749" s="20" t="s">
        <v>761</v>
      </c>
      <c r="D749" s="20">
        <v>83.8</v>
      </c>
    </row>
    <row r="750" customHeight="1" spans="1:4">
      <c r="A750" s="6">
        <v>748</v>
      </c>
      <c r="B750" s="1" t="s">
        <v>24</v>
      </c>
      <c r="C750" s="20" t="s">
        <v>762</v>
      </c>
      <c r="D750" s="20">
        <v>83.8</v>
      </c>
    </row>
    <row r="751" customHeight="1" spans="1:4">
      <c r="A751" s="6">
        <v>749</v>
      </c>
      <c r="B751" s="1" t="s">
        <v>24</v>
      </c>
      <c r="C751" s="20" t="s">
        <v>763</v>
      </c>
      <c r="D751" s="20">
        <v>83.8</v>
      </c>
    </row>
    <row r="752" customHeight="1" spans="1:4">
      <c r="A752" s="6">
        <v>750</v>
      </c>
      <c r="B752" s="1" t="s">
        <v>24</v>
      </c>
      <c r="C752" s="20" t="s">
        <v>764</v>
      </c>
      <c r="D752" s="20">
        <v>84.2</v>
      </c>
    </row>
    <row r="753" customHeight="1" spans="1:4">
      <c r="A753" s="6">
        <v>751</v>
      </c>
      <c r="B753" s="1" t="s">
        <v>24</v>
      </c>
      <c r="C753" s="20" t="s">
        <v>765</v>
      </c>
      <c r="D753" s="20">
        <v>84.2</v>
      </c>
    </row>
    <row r="754" customHeight="1" spans="1:4">
      <c r="A754" s="6">
        <v>752</v>
      </c>
      <c r="B754" s="1" t="s">
        <v>24</v>
      </c>
      <c r="C754" s="20" t="s">
        <v>766</v>
      </c>
      <c r="D754" s="20">
        <v>84.6</v>
      </c>
    </row>
    <row r="755" customHeight="1" spans="1:4">
      <c r="A755" s="6">
        <v>753</v>
      </c>
      <c r="B755" s="1" t="s">
        <v>24</v>
      </c>
      <c r="C755" s="20" t="s">
        <v>767</v>
      </c>
      <c r="D755" s="20">
        <v>85.8</v>
      </c>
    </row>
    <row r="756" customHeight="1" spans="1:4">
      <c r="A756" s="6">
        <v>754</v>
      </c>
      <c r="B756" s="1" t="s">
        <v>24</v>
      </c>
      <c r="C756" s="20" t="s">
        <v>768</v>
      </c>
      <c r="D756" s="20">
        <v>85.8</v>
      </c>
    </row>
    <row r="757" customHeight="1" spans="1:4">
      <c r="A757" s="6">
        <v>755</v>
      </c>
      <c r="B757" s="1" t="s">
        <v>24</v>
      </c>
      <c r="C757" s="20" t="s">
        <v>769</v>
      </c>
      <c r="D757" s="20">
        <v>86.7</v>
      </c>
    </row>
    <row r="758" customHeight="1" spans="1:4">
      <c r="A758" s="6">
        <v>756</v>
      </c>
      <c r="B758" s="1" t="s">
        <v>24</v>
      </c>
      <c r="C758" s="20" t="s">
        <v>770</v>
      </c>
      <c r="D758" s="20">
        <v>87.4</v>
      </c>
    </row>
    <row r="759" customHeight="1" spans="1:4">
      <c r="A759" s="6">
        <v>757</v>
      </c>
      <c r="B759" s="1" t="s">
        <v>24</v>
      </c>
      <c r="C759" s="20" t="s">
        <v>771</v>
      </c>
      <c r="D759" s="20">
        <v>88.5</v>
      </c>
    </row>
    <row r="760" customHeight="1" spans="1:4">
      <c r="A760" s="6">
        <v>758</v>
      </c>
      <c r="B760" s="1" t="s">
        <v>24</v>
      </c>
      <c r="C760" s="20" t="s">
        <v>772</v>
      </c>
      <c r="D760" s="20">
        <v>89.1</v>
      </c>
    </row>
    <row r="761" customHeight="1" spans="1:4">
      <c r="A761" s="6">
        <v>759</v>
      </c>
      <c r="B761" s="1" t="s">
        <v>24</v>
      </c>
      <c r="C761" s="20" t="s">
        <v>773</v>
      </c>
      <c r="D761" s="20">
        <v>89.1</v>
      </c>
    </row>
    <row r="762" customHeight="1" spans="1:4">
      <c r="A762" s="6">
        <v>760</v>
      </c>
      <c r="B762" s="1" t="s">
        <v>24</v>
      </c>
      <c r="C762" s="20" t="s">
        <v>774</v>
      </c>
      <c r="D762" s="20">
        <v>89.7</v>
      </c>
    </row>
    <row r="763" customHeight="1" spans="1:4">
      <c r="A763" s="6">
        <v>761</v>
      </c>
      <c r="B763" s="1" t="s">
        <v>24</v>
      </c>
      <c r="C763" s="20" t="s">
        <v>775</v>
      </c>
      <c r="D763" s="20">
        <v>91.4</v>
      </c>
    </row>
    <row r="764" customHeight="1" spans="1:4">
      <c r="A764" s="6">
        <v>762</v>
      </c>
      <c r="B764" s="1" t="s">
        <v>24</v>
      </c>
      <c r="C764" s="20" t="s">
        <v>776</v>
      </c>
      <c r="D764" s="20">
        <v>91.4</v>
      </c>
    </row>
    <row r="765" customHeight="1" spans="1:4">
      <c r="A765" s="6">
        <v>763</v>
      </c>
      <c r="B765" s="1" t="s">
        <v>24</v>
      </c>
      <c r="C765" s="20" t="s">
        <v>777</v>
      </c>
      <c r="D765" s="20">
        <v>91.4</v>
      </c>
    </row>
    <row r="766" customHeight="1" spans="1:4">
      <c r="A766" s="6">
        <v>764</v>
      </c>
      <c r="B766" s="1" t="s">
        <v>24</v>
      </c>
      <c r="C766" s="20" t="s">
        <v>778</v>
      </c>
      <c r="D766" s="20">
        <v>93</v>
      </c>
    </row>
    <row r="767" customHeight="1" spans="1:4">
      <c r="A767" s="6">
        <v>765</v>
      </c>
      <c r="B767" s="1" t="s">
        <v>24</v>
      </c>
      <c r="C767" s="20" t="s">
        <v>779</v>
      </c>
      <c r="D767" s="20">
        <v>93</v>
      </c>
    </row>
    <row r="768" customHeight="1" spans="1:4">
      <c r="A768" s="6">
        <v>766</v>
      </c>
      <c r="B768" s="1" t="s">
        <v>24</v>
      </c>
      <c r="C768" s="20" t="s">
        <v>780</v>
      </c>
      <c r="D768" s="20">
        <v>93.5</v>
      </c>
    </row>
    <row r="769" customHeight="1" spans="1:4">
      <c r="A769" s="6">
        <v>767</v>
      </c>
      <c r="B769" s="1" t="s">
        <v>24</v>
      </c>
      <c r="C769" s="20" t="s">
        <v>781</v>
      </c>
      <c r="D769" s="20">
        <v>93.8</v>
      </c>
    </row>
    <row r="770" customHeight="1" spans="1:4">
      <c r="A770" s="6">
        <v>768</v>
      </c>
      <c r="B770" s="1" t="s">
        <v>24</v>
      </c>
      <c r="C770" s="20" t="s">
        <v>782</v>
      </c>
      <c r="D770" s="20">
        <v>94.4</v>
      </c>
    </row>
    <row r="771" customHeight="1" spans="1:4">
      <c r="A771" s="6">
        <v>769</v>
      </c>
      <c r="B771" s="1" t="s">
        <v>24</v>
      </c>
      <c r="C771" s="20" t="s">
        <v>783</v>
      </c>
      <c r="D771" s="20">
        <v>94.9</v>
      </c>
    </row>
    <row r="772" customHeight="1" spans="1:4">
      <c r="A772" s="6">
        <v>770</v>
      </c>
      <c r="B772" s="1" t="s">
        <v>24</v>
      </c>
      <c r="C772" s="20" t="s">
        <v>784</v>
      </c>
      <c r="D772" s="20">
        <v>94.9</v>
      </c>
    </row>
    <row r="773" customHeight="1" spans="1:4">
      <c r="A773" s="6">
        <v>771</v>
      </c>
      <c r="B773" s="1" t="s">
        <v>24</v>
      </c>
      <c r="C773" s="20" t="s">
        <v>785</v>
      </c>
      <c r="D773" s="20">
        <v>95.8</v>
      </c>
    </row>
    <row r="774" customHeight="1" spans="1:4">
      <c r="A774" s="6">
        <v>772</v>
      </c>
      <c r="B774" s="1" t="s">
        <v>24</v>
      </c>
      <c r="C774" s="20" t="s">
        <v>786</v>
      </c>
      <c r="D774" s="20">
        <v>96.2</v>
      </c>
    </row>
    <row r="775" customHeight="1" spans="1:4">
      <c r="A775" s="6">
        <v>773</v>
      </c>
      <c r="B775" s="1" t="s">
        <v>24</v>
      </c>
      <c r="C775" s="20" t="s">
        <v>787</v>
      </c>
      <c r="D775" s="20">
        <v>96.2</v>
      </c>
    </row>
    <row r="776" customHeight="1" spans="1:4">
      <c r="A776" s="6">
        <v>774</v>
      </c>
      <c r="B776" s="1" t="s">
        <v>24</v>
      </c>
      <c r="C776" s="20" t="s">
        <v>788</v>
      </c>
      <c r="D776" s="20">
        <v>96.2</v>
      </c>
    </row>
    <row r="777" customHeight="1" spans="1:4">
      <c r="A777" s="6">
        <v>775</v>
      </c>
      <c r="B777" s="1" t="s">
        <v>24</v>
      </c>
      <c r="C777" s="20" t="s">
        <v>789</v>
      </c>
      <c r="D777" s="20">
        <v>96.7</v>
      </c>
    </row>
    <row r="778" customHeight="1" spans="1:4">
      <c r="A778" s="6">
        <v>776</v>
      </c>
      <c r="B778" s="1" t="s">
        <v>24</v>
      </c>
      <c r="C778" s="20" t="s">
        <v>790</v>
      </c>
      <c r="D778" s="20">
        <v>97.3</v>
      </c>
    </row>
    <row r="779" customHeight="1" spans="1:4">
      <c r="A779" s="6">
        <v>777</v>
      </c>
      <c r="B779" s="1" t="s">
        <v>24</v>
      </c>
      <c r="C779" s="20" t="s">
        <v>791</v>
      </c>
      <c r="D779" s="20">
        <v>97.3</v>
      </c>
    </row>
    <row r="780" customHeight="1" spans="1:4">
      <c r="A780" s="6">
        <v>778</v>
      </c>
      <c r="B780" s="1" t="s">
        <v>24</v>
      </c>
      <c r="C780" s="20" t="s">
        <v>792</v>
      </c>
      <c r="D780" s="20">
        <v>97.4</v>
      </c>
    </row>
    <row r="781" customHeight="1" spans="1:4">
      <c r="A781" s="6">
        <v>779</v>
      </c>
      <c r="B781" s="1" t="s">
        <v>24</v>
      </c>
      <c r="C781" s="20" t="s">
        <v>793</v>
      </c>
      <c r="D781" s="20">
        <v>98.5</v>
      </c>
    </row>
    <row r="782" customHeight="1" spans="1:4">
      <c r="A782" s="6">
        <v>780</v>
      </c>
      <c r="B782" s="1" t="s">
        <v>24</v>
      </c>
      <c r="C782" s="20" t="s">
        <v>794</v>
      </c>
      <c r="D782" s="20">
        <v>99.2</v>
      </c>
    </row>
    <row r="783" customHeight="1" spans="1:4">
      <c r="A783" s="6">
        <v>781</v>
      </c>
      <c r="B783" s="1" t="s">
        <v>24</v>
      </c>
      <c r="C783" s="20" t="s">
        <v>795</v>
      </c>
      <c r="D783" s="20">
        <v>101</v>
      </c>
    </row>
    <row r="784" customHeight="1" spans="1:4">
      <c r="A784" s="6">
        <v>782</v>
      </c>
      <c r="B784" s="1" t="s">
        <v>24</v>
      </c>
      <c r="C784" s="20" t="s">
        <v>796</v>
      </c>
      <c r="D784" s="20">
        <v>102.7</v>
      </c>
    </row>
    <row r="785" customHeight="1" spans="1:4">
      <c r="A785" s="6">
        <v>783</v>
      </c>
      <c r="B785" s="1" t="s">
        <v>24</v>
      </c>
      <c r="C785" s="20" t="s">
        <v>797</v>
      </c>
      <c r="D785" s="20">
        <v>102.7</v>
      </c>
    </row>
    <row r="786" customHeight="1" spans="1:4">
      <c r="A786" s="6">
        <v>784</v>
      </c>
      <c r="B786" s="1" t="s">
        <v>24</v>
      </c>
      <c r="C786" s="20" t="s">
        <v>798</v>
      </c>
      <c r="D786" s="20">
        <v>103.7</v>
      </c>
    </row>
    <row r="787" customHeight="1" spans="1:4">
      <c r="A787" s="6">
        <v>785</v>
      </c>
      <c r="B787" s="1" t="s">
        <v>24</v>
      </c>
      <c r="C787" s="20" t="s">
        <v>799</v>
      </c>
      <c r="D787" s="20">
        <v>104.3</v>
      </c>
    </row>
    <row r="788" customHeight="1" spans="1:4">
      <c r="A788" s="6">
        <v>786</v>
      </c>
      <c r="B788" s="1" t="s">
        <v>24</v>
      </c>
      <c r="C788" s="20" t="s">
        <v>800</v>
      </c>
      <c r="D788" s="20">
        <v>104.9</v>
      </c>
    </row>
    <row r="789" customHeight="1" spans="1:4">
      <c r="A789" s="6">
        <v>787</v>
      </c>
      <c r="B789" s="1" t="s">
        <v>24</v>
      </c>
      <c r="C789" s="20" t="s">
        <v>801</v>
      </c>
      <c r="D789" s="20">
        <v>104.9</v>
      </c>
    </row>
    <row r="790" customHeight="1" spans="1:4">
      <c r="A790" s="6">
        <v>788</v>
      </c>
      <c r="B790" s="1" t="s">
        <v>24</v>
      </c>
      <c r="C790" s="20" t="s">
        <v>802</v>
      </c>
      <c r="D790" s="20">
        <v>106</v>
      </c>
    </row>
    <row r="791" customHeight="1" spans="1:4">
      <c r="A791" s="6">
        <v>789</v>
      </c>
      <c r="B791" s="1" t="s">
        <v>24</v>
      </c>
      <c r="C791" s="20" t="s">
        <v>803</v>
      </c>
      <c r="D791" s="20">
        <v>107.7</v>
      </c>
    </row>
    <row r="792" customHeight="1" spans="1:4">
      <c r="A792" s="6">
        <v>790</v>
      </c>
      <c r="B792" s="1" t="s">
        <v>24</v>
      </c>
      <c r="C792" s="20" t="s">
        <v>804</v>
      </c>
      <c r="D792" s="20">
        <v>109.5</v>
      </c>
    </row>
    <row r="793" customHeight="1" spans="1:4">
      <c r="A793" s="6">
        <v>791</v>
      </c>
      <c r="B793" s="1" t="s">
        <v>24</v>
      </c>
      <c r="C793" s="20" t="s">
        <v>805</v>
      </c>
      <c r="D793" s="20">
        <v>112</v>
      </c>
    </row>
    <row r="794" customHeight="1" spans="1:4">
      <c r="A794" s="6">
        <v>792</v>
      </c>
      <c r="B794" s="1" t="s">
        <v>24</v>
      </c>
      <c r="C794" s="20" t="s">
        <v>806</v>
      </c>
      <c r="D794" s="20">
        <v>112</v>
      </c>
    </row>
    <row r="795" customHeight="1" spans="1:4">
      <c r="A795" s="6">
        <v>793</v>
      </c>
      <c r="B795" s="1" t="s">
        <v>24</v>
      </c>
      <c r="C795" s="20" t="s">
        <v>807</v>
      </c>
      <c r="D795" s="20">
        <v>112</v>
      </c>
    </row>
    <row r="796" customHeight="1" spans="1:4">
      <c r="A796" s="6">
        <v>794</v>
      </c>
      <c r="B796" s="1" t="s">
        <v>24</v>
      </c>
      <c r="C796" s="20" t="s">
        <v>808</v>
      </c>
      <c r="D796" s="20">
        <v>115.3</v>
      </c>
    </row>
    <row r="797" customHeight="1" spans="1:4">
      <c r="A797" s="6">
        <v>795</v>
      </c>
      <c r="B797" s="1" t="s">
        <v>24</v>
      </c>
      <c r="C797" s="20" t="s">
        <v>809</v>
      </c>
      <c r="D797" s="20">
        <v>117.7</v>
      </c>
    </row>
    <row r="798" customHeight="1" spans="1:4">
      <c r="A798" s="6">
        <v>796</v>
      </c>
      <c r="B798" s="1" t="s">
        <v>24</v>
      </c>
      <c r="C798" s="20" t="s">
        <v>810</v>
      </c>
      <c r="D798" s="20">
        <v>119.9</v>
      </c>
    </row>
    <row r="799" customHeight="1" spans="1:4">
      <c r="A799" s="6">
        <v>797</v>
      </c>
      <c r="B799" s="1" t="s">
        <v>24</v>
      </c>
      <c r="C799" s="20" t="s">
        <v>811</v>
      </c>
      <c r="D799" s="20">
        <v>121</v>
      </c>
    </row>
    <row r="800" customHeight="1" spans="1:4">
      <c r="A800" s="6">
        <v>798</v>
      </c>
      <c r="B800" s="1" t="s">
        <v>24</v>
      </c>
      <c r="C800" s="20" t="s">
        <v>812</v>
      </c>
      <c r="D800" s="20">
        <v>122.1</v>
      </c>
    </row>
    <row r="801" customHeight="1" spans="1:4">
      <c r="A801" s="6">
        <v>799</v>
      </c>
      <c r="B801" s="1" t="s">
        <v>24</v>
      </c>
      <c r="C801" s="20" t="s">
        <v>813</v>
      </c>
      <c r="D801" s="20">
        <v>123.1</v>
      </c>
    </row>
    <row r="802" customHeight="1" spans="1:4">
      <c r="A802" s="6">
        <v>800</v>
      </c>
      <c r="B802" s="1" t="s">
        <v>24</v>
      </c>
      <c r="C802" s="20" t="s">
        <v>814</v>
      </c>
      <c r="D802" s="20">
        <v>123.8</v>
      </c>
    </row>
    <row r="803" customHeight="1" spans="1:4">
      <c r="A803" s="6">
        <v>801</v>
      </c>
      <c r="B803" s="1" t="s">
        <v>24</v>
      </c>
      <c r="C803" s="20" t="s">
        <v>815</v>
      </c>
      <c r="D803" s="20">
        <v>124.1</v>
      </c>
    </row>
    <row r="804" customHeight="1" spans="1:4">
      <c r="A804" s="6">
        <v>802</v>
      </c>
      <c r="B804" s="1" t="s">
        <v>24</v>
      </c>
      <c r="C804" s="20" t="s">
        <v>816</v>
      </c>
      <c r="D804" s="20">
        <v>125.1</v>
      </c>
    </row>
    <row r="805" customHeight="1" spans="1:4">
      <c r="A805" s="6">
        <v>803</v>
      </c>
      <c r="B805" s="1" t="s">
        <v>24</v>
      </c>
      <c r="C805" s="20" t="s">
        <v>817</v>
      </c>
      <c r="D805" s="20">
        <v>126.1</v>
      </c>
    </row>
    <row r="806" customHeight="1" spans="1:4">
      <c r="A806" s="6">
        <v>804</v>
      </c>
      <c r="B806" s="1" t="s">
        <v>24</v>
      </c>
      <c r="C806" s="20" t="s">
        <v>818</v>
      </c>
      <c r="D806" s="20">
        <v>126.5</v>
      </c>
    </row>
    <row r="807" customHeight="1" spans="1:4">
      <c r="A807" s="6">
        <v>805</v>
      </c>
      <c r="B807" s="1" t="s">
        <v>24</v>
      </c>
      <c r="C807" s="20" t="s">
        <v>819</v>
      </c>
      <c r="D807" s="20">
        <v>127.8</v>
      </c>
    </row>
    <row r="808" customHeight="1" spans="1:4">
      <c r="A808" s="6">
        <v>806</v>
      </c>
      <c r="B808" s="1" t="s">
        <v>24</v>
      </c>
      <c r="C808" s="20" t="s">
        <v>820</v>
      </c>
      <c r="D808" s="20">
        <v>128.2</v>
      </c>
    </row>
    <row r="809" customHeight="1" spans="1:4">
      <c r="A809" s="6">
        <v>807</v>
      </c>
      <c r="B809" s="1" t="s">
        <v>24</v>
      </c>
      <c r="C809" s="20" t="s">
        <v>821</v>
      </c>
      <c r="D809" s="20">
        <v>128.2</v>
      </c>
    </row>
    <row r="810" customHeight="1" spans="1:4">
      <c r="A810" s="6">
        <v>808</v>
      </c>
      <c r="B810" s="1" t="s">
        <v>24</v>
      </c>
      <c r="C810" s="20" t="s">
        <v>822</v>
      </c>
      <c r="D810" s="20">
        <v>129</v>
      </c>
    </row>
    <row r="811" customHeight="1" spans="1:4">
      <c r="A811" s="6">
        <v>809</v>
      </c>
      <c r="B811" s="1" t="s">
        <v>24</v>
      </c>
      <c r="C811" s="20" t="s">
        <v>823</v>
      </c>
      <c r="D811" s="20">
        <v>129.7</v>
      </c>
    </row>
    <row r="812" customHeight="1" spans="1:4">
      <c r="A812" s="6">
        <v>810</v>
      </c>
      <c r="B812" s="1" t="s">
        <v>24</v>
      </c>
      <c r="C812" s="20" t="s">
        <v>824</v>
      </c>
      <c r="D812" s="20">
        <v>129.7</v>
      </c>
    </row>
    <row r="813" customHeight="1" spans="1:4">
      <c r="A813" s="6">
        <v>811</v>
      </c>
      <c r="B813" s="1" t="s">
        <v>24</v>
      </c>
      <c r="C813" s="20" t="s">
        <v>825</v>
      </c>
      <c r="D813" s="20">
        <v>129.7</v>
      </c>
    </row>
    <row r="814" customHeight="1" spans="1:4">
      <c r="A814" s="6">
        <v>812</v>
      </c>
      <c r="B814" s="1" t="s">
        <v>24</v>
      </c>
      <c r="C814" s="20" t="s">
        <v>826</v>
      </c>
      <c r="D814" s="20">
        <v>130.7</v>
      </c>
    </row>
    <row r="815" customHeight="1" spans="1:4">
      <c r="A815" s="6">
        <v>813</v>
      </c>
      <c r="B815" s="1" t="s">
        <v>24</v>
      </c>
      <c r="C815" s="20" t="s">
        <v>827</v>
      </c>
      <c r="D815" s="20">
        <v>130.7</v>
      </c>
    </row>
    <row r="816" customHeight="1" spans="1:4">
      <c r="A816" s="6">
        <v>814</v>
      </c>
      <c r="B816" s="1" t="s">
        <v>24</v>
      </c>
      <c r="C816" s="20" t="s">
        <v>828</v>
      </c>
      <c r="D816" s="20">
        <v>133.2</v>
      </c>
    </row>
    <row r="817" customHeight="1" spans="1:4">
      <c r="A817" s="6">
        <v>815</v>
      </c>
      <c r="B817" s="1" t="s">
        <v>24</v>
      </c>
      <c r="C817" s="20" t="s">
        <v>829</v>
      </c>
      <c r="D817" s="20">
        <v>135.1</v>
      </c>
    </row>
    <row r="818" customHeight="1" spans="1:4">
      <c r="A818" s="6">
        <v>816</v>
      </c>
      <c r="B818" s="1" t="s">
        <v>24</v>
      </c>
      <c r="C818" s="20" t="s">
        <v>830</v>
      </c>
      <c r="D818" s="20">
        <v>136.1</v>
      </c>
    </row>
    <row r="819" customHeight="1" spans="1:4">
      <c r="A819" s="6">
        <v>817</v>
      </c>
      <c r="B819" s="1" t="s">
        <v>24</v>
      </c>
      <c r="C819" s="20" t="s">
        <v>831</v>
      </c>
      <c r="D819" s="20">
        <v>137.9</v>
      </c>
    </row>
    <row r="820" customHeight="1" spans="1:4">
      <c r="A820" s="6">
        <v>818</v>
      </c>
      <c r="B820" s="1" t="s">
        <v>24</v>
      </c>
      <c r="C820" s="20" t="s">
        <v>832</v>
      </c>
      <c r="D820" s="20">
        <v>138.7</v>
      </c>
    </row>
    <row r="821" customHeight="1" spans="1:4">
      <c r="A821" s="6">
        <v>819</v>
      </c>
      <c r="B821" s="1" t="s">
        <v>24</v>
      </c>
      <c r="C821" s="20" t="s">
        <v>833</v>
      </c>
      <c r="D821" s="20">
        <v>138.7</v>
      </c>
    </row>
    <row r="822" customHeight="1" spans="1:4">
      <c r="A822" s="6">
        <v>820</v>
      </c>
      <c r="B822" s="1" t="s">
        <v>24</v>
      </c>
      <c r="C822" s="20" t="s">
        <v>834</v>
      </c>
      <c r="D822" s="20">
        <v>138.7</v>
      </c>
    </row>
    <row r="823" customHeight="1" spans="1:4">
      <c r="A823" s="6">
        <v>821</v>
      </c>
      <c r="B823" s="1" t="s">
        <v>24</v>
      </c>
      <c r="C823" s="20" t="s">
        <v>835</v>
      </c>
      <c r="D823" s="20">
        <v>141.4</v>
      </c>
    </row>
    <row r="824" customHeight="1" spans="1:4">
      <c r="A824" s="6">
        <v>822</v>
      </c>
      <c r="B824" s="1" t="s">
        <v>24</v>
      </c>
      <c r="C824" s="20" t="s">
        <v>836</v>
      </c>
      <c r="D824" s="20">
        <v>141.4</v>
      </c>
    </row>
    <row r="825" customHeight="1" spans="1:4">
      <c r="A825" s="6">
        <v>823</v>
      </c>
      <c r="B825" s="1" t="s">
        <v>24</v>
      </c>
      <c r="C825" s="20" t="s">
        <v>837</v>
      </c>
      <c r="D825" s="20">
        <v>147.3</v>
      </c>
    </row>
    <row r="826" customHeight="1" spans="1:4">
      <c r="A826" s="6">
        <v>824</v>
      </c>
      <c r="B826" s="1" t="s">
        <v>24</v>
      </c>
      <c r="C826" s="20" t="s">
        <v>838</v>
      </c>
      <c r="D826" s="20">
        <v>147.5</v>
      </c>
    </row>
    <row r="827" customHeight="1" spans="1:4">
      <c r="A827" s="6">
        <v>825</v>
      </c>
      <c r="B827" s="1" t="s">
        <v>24</v>
      </c>
      <c r="C827" s="20" t="s">
        <v>839</v>
      </c>
      <c r="D827" s="20">
        <v>155.4</v>
      </c>
    </row>
    <row r="828" customHeight="1" spans="1:4">
      <c r="A828" s="6">
        <v>826</v>
      </c>
      <c r="B828" s="1" t="s">
        <v>24</v>
      </c>
      <c r="C828" s="20" t="s">
        <v>840</v>
      </c>
      <c r="D828" s="20">
        <v>156.3</v>
      </c>
    </row>
    <row r="829" customHeight="1" spans="1:4">
      <c r="A829" s="6">
        <v>827</v>
      </c>
      <c r="B829" s="1" t="s">
        <v>24</v>
      </c>
      <c r="C829" s="20" t="s">
        <v>841</v>
      </c>
      <c r="D829" s="20">
        <v>156.3</v>
      </c>
    </row>
    <row r="830" customHeight="1" spans="1:4">
      <c r="A830" s="6">
        <v>828</v>
      </c>
      <c r="B830" s="1" t="s">
        <v>24</v>
      </c>
      <c r="C830" s="20" t="s">
        <v>842</v>
      </c>
      <c r="D830" s="20">
        <v>160.9</v>
      </c>
    </row>
    <row r="831" customHeight="1" spans="1:4">
      <c r="A831" s="6">
        <v>829</v>
      </c>
      <c r="B831" s="1" t="s">
        <v>24</v>
      </c>
      <c r="C831" s="20" t="s">
        <v>843</v>
      </c>
      <c r="D831" s="20">
        <v>162.8</v>
      </c>
    </row>
    <row r="832" customHeight="1" spans="1:4">
      <c r="A832" s="6">
        <v>830</v>
      </c>
      <c r="B832" s="1" t="s">
        <v>24</v>
      </c>
      <c r="C832" s="20" t="s">
        <v>844</v>
      </c>
      <c r="D832" s="20">
        <v>164.6</v>
      </c>
    </row>
    <row r="833" customHeight="1" spans="1:4">
      <c r="A833" s="6">
        <v>831</v>
      </c>
      <c r="B833" s="1" t="s">
        <v>24</v>
      </c>
      <c r="C833" s="20" t="s">
        <v>845</v>
      </c>
      <c r="D833" s="20">
        <v>166.5</v>
      </c>
    </row>
    <row r="834" customHeight="1" spans="1:4">
      <c r="A834" s="6">
        <v>832</v>
      </c>
      <c r="B834" s="1" t="s">
        <v>24</v>
      </c>
      <c r="C834" s="20" t="s">
        <v>846</v>
      </c>
      <c r="D834" s="20">
        <v>168.8</v>
      </c>
    </row>
    <row r="835" customHeight="1" spans="1:4">
      <c r="A835" s="6">
        <v>833</v>
      </c>
      <c r="B835" s="1" t="s">
        <v>24</v>
      </c>
      <c r="C835" s="20" t="s">
        <v>847</v>
      </c>
      <c r="D835" s="20">
        <v>174</v>
      </c>
    </row>
    <row r="836" customHeight="1" spans="1:4">
      <c r="A836" s="6">
        <v>834</v>
      </c>
      <c r="B836" s="1" t="s">
        <v>24</v>
      </c>
      <c r="C836" s="20" t="s">
        <v>848</v>
      </c>
      <c r="D836" s="20">
        <v>176</v>
      </c>
    </row>
    <row r="837" customHeight="1" spans="1:4">
      <c r="A837" s="6">
        <v>835</v>
      </c>
      <c r="B837" s="1" t="s">
        <v>24</v>
      </c>
      <c r="C837" s="20" t="s">
        <v>849</v>
      </c>
      <c r="D837" s="20">
        <v>180.7</v>
      </c>
    </row>
    <row r="838" customHeight="1" spans="1:4">
      <c r="A838" s="6">
        <v>836</v>
      </c>
      <c r="B838" s="1" t="s">
        <v>24</v>
      </c>
      <c r="C838" s="20" t="s">
        <v>850</v>
      </c>
      <c r="D838" s="20">
        <v>193.4</v>
      </c>
    </row>
    <row r="839" customHeight="1" spans="1:4">
      <c r="A839" s="6">
        <v>837</v>
      </c>
      <c r="B839" s="1" t="s">
        <v>24</v>
      </c>
      <c r="C839" s="20" t="s">
        <v>851</v>
      </c>
      <c r="D839" s="20">
        <v>210.2</v>
      </c>
    </row>
    <row r="840" customHeight="1" spans="1:4">
      <c r="A840" s="6">
        <v>838</v>
      </c>
      <c r="B840" s="1" t="s">
        <v>24</v>
      </c>
      <c r="C840" s="20" t="s">
        <v>852</v>
      </c>
      <c r="D840" s="20">
        <v>226.6</v>
      </c>
    </row>
    <row r="841" customHeight="1" spans="1:4">
      <c r="A841" s="6">
        <v>839</v>
      </c>
      <c r="B841" s="1" t="s">
        <v>24</v>
      </c>
      <c r="C841" s="20" t="s">
        <v>853</v>
      </c>
      <c r="D841" s="20">
        <v>243.5</v>
      </c>
    </row>
    <row r="842" customHeight="1" spans="1:4">
      <c r="A842" s="6">
        <v>840</v>
      </c>
      <c r="B842" s="1" t="s">
        <v>24</v>
      </c>
      <c r="C842" s="20" t="s">
        <v>854</v>
      </c>
      <c r="D842" s="20">
        <v>253.4</v>
      </c>
    </row>
    <row r="843" customHeight="1" spans="1:4">
      <c r="A843" s="6">
        <v>841</v>
      </c>
      <c r="B843" s="1" t="s">
        <v>24</v>
      </c>
      <c r="C843" s="20" t="s">
        <v>855</v>
      </c>
      <c r="D843" s="20">
        <v>276.2</v>
      </c>
    </row>
    <row r="844" customHeight="1" spans="1:4">
      <c r="A844" s="6">
        <v>842</v>
      </c>
      <c r="B844" s="1" t="s">
        <v>24</v>
      </c>
      <c r="C844" s="20" t="s">
        <v>856</v>
      </c>
      <c r="D844" s="20">
        <v>292.1</v>
      </c>
    </row>
    <row r="845" customHeight="1" spans="1:4">
      <c r="A845" s="6">
        <v>843</v>
      </c>
      <c r="B845" s="1" t="s">
        <v>24</v>
      </c>
      <c r="C845" s="20" t="s">
        <v>857</v>
      </c>
      <c r="D845" s="20">
        <v>311.1</v>
      </c>
    </row>
    <row r="846" customHeight="1" spans="1:4">
      <c r="A846" s="6">
        <v>844</v>
      </c>
      <c r="B846" s="1" t="s">
        <v>24</v>
      </c>
      <c r="C846" s="20" t="s">
        <v>858</v>
      </c>
      <c r="D846" s="20">
        <v>328.8</v>
      </c>
    </row>
    <row r="847" customHeight="1" spans="1:4">
      <c r="A847" s="6">
        <v>845</v>
      </c>
      <c r="B847" s="1" t="s">
        <v>24</v>
      </c>
      <c r="C847" s="20" t="s">
        <v>859</v>
      </c>
      <c r="D847" s="20">
        <v>338.1</v>
      </c>
    </row>
    <row r="848" customHeight="1" spans="1:4">
      <c r="A848" s="6">
        <v>846</v>
      </c>
      <c r="B848" s="1" t="s">
        <v>24</v>
      </c>
      <c r="C848" s="20" t="s">
        <v>860</v>
      </c>
      <c r="D848" s="20">
        <v>364.4</v>
      </c>
    </row>
    <row r="849" customHeight="1" spans="1:4">
      <c r="A849" s="6">
        <v>847</v>
      </c>
      <c r="B849" s="1" t="s">
        <v>24</v>
      </c>
      <c r="C849" s="20" t="s">
        <v>861</v>
      </c>
      <c r="D849" s="20">
        <v>382.4</v>
      </c>
    </row>
    <row r="850" customHeight="1" spans="1:4">
      <c r="A850" s="6">
        <v>848</v>
      </c>
      <c r="B850" s="1" t="s">
        <v>24</v>
      </c>
      <c r="C850" s="20" t="s">
        <v>862</v>
      </c>
      <c r="D850" s="20">
        <v>396.3</v>
      </c>
    </row>
    <row r="851" customHeight="1" spans="1:4">
      <c r="A851" s="6">
        <v>849</v>
      </c>
      <c r="B851" s="1" t="s">
        <v>24</v>
      </c>
      <c r="C851" s="20" t="s">
        <v>863</v>
      </c>
      <c r="D851" s="20">
        <v>410.2</v>
      </c>
    </row>
    <row r="852" customHeight="1" spans="1:4">
      <c r="A852" s="6">
        <v>850</v>
      </c>
      <c r="B852" s="1" t="s">
        <v>24</v>
      </c>
      <c r="C852" s="20" t="s">
        <v>864</v>
      </c>
      <c r="D852" s="20">
        <v>429.4</v>
      </c>
    </row>
    <row r="853" customHeight="1" spans="1:4">
      <c r="A853" s="6">
        <v>851</v>
      </c>
      <c r="B853" s="1" t="s">
        <v>24</v>
      </c>
      <c r="C853" s="20" t="s">
        <v>865</v>
      </c>
      <c r="D853" s="20">
        <v>453.2</v>
      </c>
    </row>
    <row r="854" customHeight="1" spans="1:4">
      <c r="A854" s="6">
        <v>852</v>
      </c>
      <c r="B854" s="1" t="s">
        <v>24</v>
      </c>
      <c r="C854" s="20" t="s">
        <v>866</v>
      </c>
      <c r="D854" s="20">
        <v>473.9</v>
      </c>
    </row>
    <row r="855" customHeight="1" spans="1:4">
      <c r="A855" s="17">
        <v>853</v>
      </c>
      <c r="B855" s="18" t="s">
        <v>24</v>
      </c>
      <c r="C855" s="18" t="s">
        <v>867</v>
      </c>
      <c r="D855" s="18">
        <v>497.7</v>
      </c>
    </row>
    <row r="856" customHeight="1" spans="1:4">
      <c r="A856" s="6">
        <v>854</v>
      </c>
      <c r="B856" s="1" t="s">
        <v>26</v>
      </c>
      <c r="C856" s="20" t="s">
        <v>868</v>
      </c>
      <c r="D856" s="20">
        <v>0</v>
      </c>
    </row>
    <row r="857" customHeight="1" spans="1:4">
      <c r="A857" s="6">
        <v>855</v>
      </c>
      <c r="B857" s="1" t="s">
        <v>26</v>
      </c>
      <c r="C857" s="20" t="s">
        <v>6</v>
      </c>
      <c r="D857" s="20">
        <v>0</v>
      </c>
    </row>
    <row r="858" customHeight="1" spans="1:4">
      <c r="A858" s="6">
        <v>856</v>
      </c>
      <c r="B858" s="1" t="s">
        <v>26</v>
      </c>
      <c r="C858" s="20" t="s">
        <v>8</v>
      </c>
      <c r="D858" s="20">
        <v>5.9</v>
      </c>
    </row>
    <row r="859" customHeight="1" spans="1:4">
      <c r="A859" s="6">
        <v>857</v>
      </c>
      <c r="B859" s="1" t="s">
        <v>26</v>
      </c>
      <c r="C859" s="20" t="s">
        <v>9</v>
      </c>
      <c r="D859" s="20">
        <v>12</v>
      </c>
    </row>
    <row r="860" customHeight="1" spans="1:4">
      <c r="A860" s="6">
        <v>858</v>
      </c>
      <c r="B860" s="1" t="s">
        <v>26</v>
      </c>
      <c r="C860" s="20" t="s">
        <v>10</v>
      </c>
      <c r="D860" s="20">
        <v>13.1</v>
      </c>
    </row>
    <row r="861" customHeight="1" spans="1:4">
      <c r="A861" s="6">
        <v>859</v>
      </c>
      <c r="B861" s="1" t="s">
        <v>26</v>
      </c>
      <c r="C861" s="20" t="s">
        <v>14</v>
      </c>
      <c r="D861" s="20">
        <v>16.2</v>
      </c>
    </row>
    <row r="862" customHeight="1" spans="1:4">
      <c r="A862" s="6">
        <v>860</v>
      </c>
      <c r="B862" s="1" t="s">
        <v>26</v>
      </c>
      <c r="C862" s="20" t="s">
        <v>15</v>
      </c>
      <c r="D862" s="20">
        <v>20</v>
      </c>
    </row>
    <row r="863" customHeight="1" spans="1:4">
      <c r="A863" s="6">
        <v>861</v>
      </c>
      <c r="B863" s="1" t="s">
        <v>26</v>
      </c>
      <c r="C863" s="20" t="s">
        <v>869</v>
      </c>
      <c r="D863" s="20">
        <v>23.4</v>
      </c>
    </row>
    <row r="864" customHeight="1" spans="1:4">
      <c r="A864" s="6">
        <v>862</v>
      </c>
      <c r="B864" s="1" t="s">
        <v>26</v>
      </c>
      <c r="C864" s="20" t="s">
        <v>19</v>
      </c>
      <c r="D864" s="20">
        <v>25.8</v>
      </c>
    </row>
    <row r="865" customHeight="1" spans="1:4">
      <c r="A865" s="6">
        <v>863</v>
      </c>
      <c r="B865" s="1" t="s">
        <v>26</v>
      </c>
      <c r="C865" s="20" t="s">
        <v>21</v>
      </c>
      <c r="D865" s="20">
        <v>25.8</v>
      </c>
    </row>
    <row r="866" customHeight="1" spans="1:4">
      <c r="A866" s="6">
        <v>864</v>
      </c>
      <c r="B866" s="1" t="s">
        <v>26</v>
      </c>
      <c r="C866" s="20" t="s">
        <v>23</v>
      </c>
      <c r="D866" s="20">
        <v>25.8</v>
      </c>
    </row>
    <row r="867" customHeight="1" spans="1:4">
      <c r="A867" s="6">
        <v>865</v>
      </c>
      <c r="B867" s="1" t="s">
        <v>26</v>
      </c>
      <c r="C867" s="20" t="s">
        <v>25</v>
      </c>
      <c r="D867" s="20">
        <v>25.8</v>
      </c>
    </row>
    <row r="868" customHeight="1" spans="1:4">
      <c r="A868" s="6">
        <v>866</v>
      </c>
      <c r="B868" s="1" t="s">
        <v>26</v>
      </c>
      <c r="C868" s="20" t="s">
        <v>27</v>
      </c>
      <c r="D868" s="20">
        <v>30.6</v>
      </c>
    </row>
    <row r="869" customHeight="1" spans="1:4">
      <c r="A869" s="6">
        <v>867</v>
      </c>
      <c r="B869" s="1" t="s">
        <v>26</v>
      </c>
      <c r="C869" s="20" t="s">
        <v>29</v>
      </c>
      <c r="D869" s="20">
        <v>34.8</v>
      </c>
    </row>
    <row r="870" customHeight="1" spans="1:4">
      <c r="A870" s="6">
        <v>868</v>
      </c>
      <c r="B870" s="1" t="s">
        <v>26</v>
      </c>
      <c r="C870" s="20" t="s">
        <v>31</v>
      </c>
      <c r="D870" s="20">
        <v>34.8</v>
      </c>
    </row>
    <row r="871" customHeight="1" spans="1:4">
      <c r="A871" s="6">
        <v>869</v>
      </c>
      <c r="B871" s="1" t="s">
        <v>26</v>
      </c>
      <c r="C871" s="20" t="s">
        <v>33</v>
      </c>
      <c r="D871" s="20">
        <v>34.8</v>
      </c>
    </row>
    <row r="872" customHeight="1" spans="1:4">
      <c r="A872" s="6">
        <v>870</v>
      </c>
      <c r="B872" s="1" t="s">
        <v>26</v>
      </c>
      <c r="C872" s="20" t="s">
        <v>34</v>
      </c>
      <c r="D872" s="20">
        <v>34.8</v>
      </c>
    </row>
    <row r="873" customHeight="1" spans="1:4">
      <c r="A873" s="6">
        <v>871</v>
      </c>
      <c r="B873" s="1" t="s">
        <v>26</v>
      </c>
      <c r="C873" s="20" t="s">
        <v>35</v>
      </c>
      <c r="D873" s="20">
        <v>37.9</v>
      </c>
    </row>
    <row r="874" customHeight="1" spans="1:4">
      <c r="A874" s="6">
        <v>872</v>
      </c>
      <c r="B874" s="1" t="s">
        <v>26</v>
      </c>
      <c r="C874" s="20" t="s">
        <v>36</v>
      </c>
      <c r="D874" s="20">
        <v>37.9</v>
      </c>
    </row>
    <row r="875" customHeight="1" spans="1:4">
      <c r="A875" s="6">
        <v>873</v>
      </c>
      <c r="B875" s="1" t="s">
        <v>26</v>
      </c>
      <c r="C875" s="20" t="s">
        <v>37</v>
      </c>
      <c r="D875" s="20">
        <v>44</v>
      </c>
    </row>
    <row r="876" customHeight="1" spans="1:4">
      <c r="A876" s="6">
        <v>874</v>
      </c>
      <c r="B876" s="1" t="s">
        <v>26</v>
      </c>
      <c r="C876" s="20" t="s">
        <v>38</v>
      </c>
      <c r="D876" s="20">
        <v>51.7</v>
      </c>
    </row>
    <row r="877" customHeight="1" spans="1:4">
      <c r="A877" s="6">
        <v>875</v>
      </c>
      <c r="B877" s="1" t="s">
        <v>26</v>
      </c>
      <c r="C877" s="20" t="s">
        <v>870</v>
      </c>
      <c r="D877" s="20">
        <v>57.6</v>
      </c>
    </row>
    <row r="878" customHeight="1" spans="1:4">
      <c r="A878" s="6">
        <v>876</v>
      </c>
      <c r="B878" s="1" t="s">
        <v>26</v>
      </c>
      <c r="C878" s="20" t="s">
        <v>40</v>
      </c>
      <c r="D878" s="20">
        <v>59</v>
      </c>
    </row>
    <row r="879" customHeight="1" spans="1:4">
      <c r="A879" s="6">
        <v>877</v>
      </c>
      <c r="B879" s="1" t="s">
        <v>26</v>
      </c>
      <c r="C879" s="20" t="s">
        <v>41</v>
      </c>
      <c r="D879" s="20">
        <v>66.8</v>
      </c>
    </row>
    <row r="880" customHeight="1" spans="1:4">
      <c r="A880" s="6">
        <v>878</v>
      </c>
      <c r="B880" s="1" t="s">
        <v>26</v>
      </c>
      <c r="C880" s="20" t="s">
        <v>42</v>
      </c>
      <c r="D880" s="20">
        <v>66.8</v>
      </c>
    </row>
    <row r="881" customHeight="1" spans="1:4">
      <c r="A881" s="6">
        <v>879</v>
      </c>
      <c r="B881" s="1" t="s">
        <v>26</v>
      </c>
      <c r="C881" s="20" t="s">
        <v>43</v>
      </c>
      <c r="D881" s="20">
        <v>70.6</v>
      </c>
    </row>
    <row r="882" customHeight="1" spans="1:4">
      <c r="A882" s="6">
        <v>880</v>
      </c>
      <c r="B882" s="1" t="s">
        <v>26</v>
      </c>
      <c r="C882" s="20" t="s">
        <v>44</v>
      </c>
      <c r="D882" s="20">
        <v>70.6</v>
      </c>
    </row>
    <row r="883" customHeight="1" spans="1:4">
      <c r="A883" s="6">
        <v>881</v>
      </c>
      <c r="B883" s="1" t="s">
        <v>26</v>
      </c>
      <c r="C883" s="20" t="s">
        <v>45</v>
      </c>
      <c r="D883" s="20">
        <v>72.4</v>
      </c>
    </row>
    <row r="884" customHeight="1" spans="1:4">
      <c r="A884" s="6">
        <v>882</v>
      </c>
      <c r="B884" s="1" t="s">
        <v>26</v>
      </c>
      <c r="C884" s="20" t="s">
        <v>871</v>
      </c>
      <c r="D884" s="20">
        <v>74.7</v>
      </c>
    </row>
    <row r="885" customHeight="1" spans="1:4">
      <c r="A885" s="6">
        <v>883</v>
      </c>
      <c r="B885" s="1" t="s">
        <v>26</v>
      </c>
      <c r="C885" s="20" t="s">
        <v>47</v>
      </c>
      <c r="D885" s="20">
        <v>77.1</v>
      </c>
    </row>
    <row r="886" customHeight="1" spans="1:4">
      <c r="A886" s="6">
        <v>884</v>
      </c>
      <c r="B886" s="1" t="s">
        <v>26</v>
      </c>
      <c r="C886" s="20" t="s">
        <v>48</v>
      </c>
      <c r="D886" s="20">
        <v>81.1</v>
      </c>
    </row>
    <row r="887" customHeight="1" spans="1:4">
      <c r="A887" s="6">
        <v>885</v>
      </c>
      <c r="B887" s="1" t="s">
        <v>26</v>
      </c>
      <c r="C887" s="20" t="s">
        <v>49</v>
      </c>
      <c r="D887" s="20">
        <v>81.7</v>
      </c>
    </row>
    <row r="888" customHeight="1" spans="1:4">
      <c r="A888" s="6">
        <v>886</v>
      </c>
      <c r="B888" s="1" t="s">
        <v>26</v>
      </c>
      <c r="C888" s="20" t="s">
        <v>50</v>
      </c>
      <c r="D888" s="20">
        <v>84.4</v>
      </c>
    </row>
    <row r="889" customHeight="1" spans="1:4">
      <c r="A889" s="6">
        <v>887</v>
      </c>
      <c r="B889" s="1" t="s">
        <v>26</v>
      </c>
      <c r="C889" s="20" t="s">
        <v>51</v>
      </c>
      <c r="D889" s="20">
        <v>90.1</v>
      </c>
    </row>
    <row r="890" customHeight="1" spans="1:4">
      <c r="A890" s="6">
        <v>888</v>
      </c>
      <c r="B890" s="1" t="s">
        <v>26</v>
      </c>
      <c r="C890" s="20" t="s">
        <v>52</v>
      </c>
      <c r="D890" s="20">
        <v>95</v>
      </c>
    </row>
    <row r="891" customHeight="1" spans="1:4">
      <c r="A891" s="6">
        <v>889</v>
      </c>
      <c r="B891" s="1" t="s">
        <v>26</v>
      </c>
      <c r="C891" s="20" t="s">
        <v>54</v>
      </c>
      <c r="D891" s="20">
        <v>97</v>
      </c>
    </row>
    <row r="892" customHeight="1" spans="1:4">
      <c r="A892" s="6">
        <v>890</v>
      </c>
      <c r="B892" s="1" t="s">
        <v>26</v>
      </c>
      <c r="C892" s="20" t="s">
        <v>53</v>
      </c>
      <c r="D892" s="20">
        <v>97</v>
      </c>
    </row>
    <row r="893" customHeight="1" spans="1:4">
      <c r="A893" s="6">
        <v>891</v>
      </c>
      <c r="B893" s="1" t="s">
        <v>26</v>
      </c>
      <c r="C893" s="20" t="s">
        <v>55</v>
      </c>
      <c r="D893" s="20">
        <v>97</v>
      </c>
    </row>
    <row r="894" customHeight="1" spans="1:4">
      <c r="A894" s="6">
        <v>892</v>
      </c>
      <c r="B894" s="1" t="s">
        <v>26</v>
      </c>
      <c r="C894" s="20" t="s">
        <v>56</v>
      </c>
      <c r="D894" s="20">
        <v>97</v>
      </c>
    </row>
    <row r="895" customHeight="1" spans="1:4">
      <c r="A895" s="6">
        <v>893</v>
      </c>
      <c r="B895" s="1" t="s">
        <v>26</v>
      </c>
      <c r="C895" s="20" t="s">
        <v>58</v>
      </c>
      <c r="D895" s="20">
        <v>98.4</v>
      </c>
    </row>
    <row r="896" customHeight="1" spans="1:4">
      <c r="A896" s="6">
        <v>894</v>
      </c>
      <c r="B896" s="1" t="s">
        <v>26</v>
      </c>
      <c r="C896" s="20" t="s">
        <v>57</v>
      </c>
      <c r="D896" s="20">
        <v>98.4</v>
      </c>
    </row>
    <row r="897" customHeight="1" spans="1:4">
      <c r="A897" s="6">
        <v>895</v>
      </c>
      <c r="B897" s="1" t="s">
        <v>26</v>
      </c>
      <c r="C897" s="20" t="s">
        <v>59</v>
      </c>
      <c r="D897" s="20">
        <v>99</v>
      </c>
    </row>
    <row r="898" customHeight="1" spans="1:4">
      <c r="A898" s="6">
        <v>896</v>
      </c>
      <c r="B898" s="1" t="s">
        <v>26</v>
      </c>
      <c r="C898" s="20" t="s">
        <v>60</v>
      </c>
      <c r="D898" s="20">
        <v>100.9</v>
      </c>
    </row>
    <row r="899" customHeight="1" spans="1:4">
      <c r="A899" s="6">
        <v>897</v>
      </c>
      <c r="B899" s="1" t="s">
        <v>26</v>
      </c>
      <c r="C899" s="20" t="s">
        <v>61</v>
      </c>
      <c r="D899" s="20">
        <v>102.6</v>
      </c>
    </row>
    <row r="900" customHeight="1" spans="1:4">
      <c r="A900" s="6">
        <v>898</v>
      </c>
      <c r="B900" s="1" t="s">
        <v>26</v>
      </c>
      <c r="C900" s="20" t="s">
        <v>62</v>
      </c>
      <c r="D900" s="20">
        <v>108.2</v>
      </c>
    </row>
    <row r="901" customHeight="1" spans="1:4">
      <c r="A901" s="6">
        <v>899</v>
      </c>
      <c r="B901" s="1" t="s">
        <v>26</v>
      </c>
      <c r="C901" s="20" t="s">
        <v>63</v>
      </c>
      <c r="D901" s="20">
        <v>111.5</v>
      </c>
    </row>
    <row r="902" customHeight="1" spans="1:4">
      <c r="A902" s="6">
        <v>900</v>
      </c>
      <c r="B902" s="1" t="s">
        <v>26</v>
      </c>
      <c r="C902" s="20" t="s">
        <v>872</v>
      </c>
      <c r="D902" s="20">
        <v>112.9</v>
      </c>
    </row>
    <row r="903" customHeight="1" spans="1:4">
      <c r="A903" s="6">
        <v>901</v>
      </c>
      <c r="B903" s="1" t="s">
        <v>26</v>
      </c>
      <c r="C903" s="20" t="s">
        <v>64</v>
      </c>
      <c r="D903" s="20">
        <v>113.3</v>
      </c>
    </row>
    <row r="904" customHeight="1" spans="1:4">
      <c r="A904" s="6">
        <v>902</v>
      </c>
      <c r="B904" s="1" t="s">
        <v>26</v>
      </c>
      <c r="C904" s="20" t="s">
        <v>68</v>
      </c>
      <c r="D904" s="20">
        <v>114</v>
      </c>
    </row>
    <row r="905" customHeight="1" spans="1:4">
      <c r="A905" s="6">
        <v>903</v>
      </c>
      <c r="B905" s="1" t="s">
        <v>26</v>
      </c>
      <c r="C905" s="20" t="s">
        <v>67</v>
      </c>
      <c r="D905" s="20">
        <v>114</v>
      </c>
    </row>
    <row r="906" customHeight="1" spans="1:4">
      <c r="A906" s="6">
        <v>904</v>
      </c>
      <c r="B906" s="1" t="s">
        <v>26</v>
      </c>
      <c r="C906" s="20" t="s">
        <v>66</v>
      </c>
      <c r="D906" s="20">
        <v>114</v>
      </c>
    </row>
    <row r="907" customHeight="1" spans="1:4">
      <c r="A907" s="6">
        <v>905</v>
      </c>
      <c r="B907" s="1" t="s">
        <v>26</v>
      </c>
      <c r="C907" s="20" t="s">
        <v>65</v>
      </c>
      <c r="D907" s="20">
        <v>114</v>
      </c>
    </row>
    <row r="908" customHeight="1" spans="1:4">
      <c r="A908" s="6">
        <v>906</v>
      </c>
      <c r="B908" s="1" t="s">
        <v>26</v>
      </c>
      <c r="C908" s="20" t="s">
        <v>69</v>
      </c>
      <c r="D908" s="20">
        <v>114.3</v>
      </c>
    </row>
    <row r="909" customHeight="1" spans="1:4">
      <c r="A909" s="6">
        <v>907</v>
      </c>
      <c r="B909" s="1" t="s">
        <v>26</v>
      </c>
      <c r="C909" s="20" t="s">
        <v>71</v>
      </c>
      <c r="D909" s="20">
        <v>114.9</v>
      </c>
    </row>
    <row r="910" customHeight="1" spans="1:4">
      <c r="A910" s="6">
        <v>908</v>
      </c>
      <c r="B910" s="1" t="s">
        <v>26</v>
      </c>
      <c r="C910" s="20" t="s">
        <v>70</v>
      </c>
      <c r="D910" s="20">
        <v>114.9</v>
      </c>
    </row>
    <row r="911" customHeight="1" spans="1:4">
      <c r="A911" s="6">
        <v>909</v>
      </c>
      <c r="B911" s="1" t="s">
        <v>26</v>
      </c>
      <c r="C911" s="20" t="s">
        <v>72</v>
      </c>
      <c r="D911" s="20">
        <v>115.5</v>
      </c>
    </row>
    <row r="912" customHeight="1" spans="1:4">
      <c r="A912" s="6">
        <v>910</v>
      </c>
      <c r="B912" s="1" t="s">
        <v>26</v>
      </c>
      <c r="C912" s="20" t="s">
        <v>73</v>
      </c>
      <c r="D912" s="20">
        <v>116</v>
      </c>
    </row>
    <row r="913" customHeight="1" spans="1:4">
      <c r="A913" s="6">
        <v>911</v>
      </c>
      <c r="B913" s="1" t="s">
        <v>26</v>
      </c>
      <c r="C913" s="20" t="s">
        <v>78</v>
      </c>
      <c r="D913" s="20">
        <v>116.3</v>
      </c>
    </row>
    <row r="914" customHeight="1" spans="1:4">
      <c r="A914" s="6">
        <v>912</v>
      </c>
      <c r="B914" s="1" t="s">
        <v>26</v>
      </c>
      <c r="C914" s="20" t="s">
        <v>77</v>
      </c>
      <c r="D914" s="20">
        <v>116.3</v>
      </c>
    </row>
    <row r="915" customHeight="1" spans="1:4">
      <c r="A915" s="6">
        <v>913</v>
      </c>
      <c r="B915" s="1" t="s">
        <v>26</v>
      </c>
      <c r="C915" s="20" t="s">
        <v>76</v>
      </c>
      <c r="D915" s="20">
        <v>116.3</v>
      </c>
    </row>
    <row r="916" customHeight="1" spans="1:4">
      <c r="A916" s="6">
        <v>914</v>
      </c>
      <c r="B916" s="1" t="s">
        <v>26</v>
      </c>
      <c r="C916" s="20" t="s">
        <v>75</v>
      </c>
      <c r="D916" s="20">
        <v>116.3</v>
      </c>
    </row>
    <row r="917" customHeight="1" spans="1:4">
      <c r="A917" s="6">
        <v>915</v>
      </c>
      <c r="B917" s="1" t="s">
        <v>26</v>
      </c>
      <c r="C917" s="20" t="s">
        <v>74</v>
      </c>
      <c r="D917" s="20">
        <v>116.3</v>
      </c>
    </row>
    <row r="918" customHeight="1" spans="1:4">
      <c r="A918" s="6">
        <v>916</v>
      </c>
      <c r="B918" s="1" t="s">
        <v>26</v>
      </c>
      <c r="C918" s="20" t="s">
        <v>79</v>
      </c>
      <c r="D918" s="20">
        <v>116.7</v>
      </c>
    </row>
    <row r="919" customHeight="1" spans="1:4">
      <c r="A919" s="6">
        <v>917</v>
      </c>
      <c r="B919" s="1" t="s">
        <v>26</v>
      </c>
      <c r="C919" s="20" t="s">
        <v>80</v>
      </c>
      <c r="D919" s="20">
        <v>118</v>
      </c>
    </row>
    <row r="920" customHeight="1" spans="1:4">
      <c r="A920" s="6">
        <v>918</v>
      </c>
      <c r="B920" s="1" t="s">
        <v>26</v>
      </c>
      <c r="C920" s="20" t="s">
        <v>81</v>
      </c>
      <c r="D920" s="20">
        <v>118.9</v>
      </c>
    </row>
    <row r="921" customHeight="1" spans="1:4">
      <c r="A921" s="6">
        <v>919</v>
      </c>
      <c r="B921" s="1" t="s">
        <v>26</v>
      </c>
      <c r="C921" s="20" t="s">
        <v>82</v>
      </c>
      <c r="D921" s="20">
        <v>119.9</v>
      </c>
    </row>
    <row r="922" customHeight="1" spans="1:4">
      <c r="A922" s="6">
        <v>920</v>
      </c>
      <c r="B922" s="1" t="s">
        <v>26</v>
      </c>
      <c r="C922" s="20" t="s">
        <v>83</v>
      </c>
      <c r="D922" s="20">
        <v>120.2</v>
      </c>
    </row>
    <row r="923" customHeight="1" spans="1:4">
      <c r="A923" s="6">
        <v>921</v>
      </c>
      <c r="B923" s="1" t="s">
        <v>26</v>
      </c>
      <c r="C923" s="20" t="s">
        <v>84</v>
      </c>
      <c r="D923" s="20">
        <v>120.5</v>
      </c>
    </row>
    <row r="924" customHeight="1" spans="1:4">
      <c r="A924" s="6">
        <v>922</v>
      </c>
      <c r="B924" s="1" t="s">
        <v>26</v>
      </c>
      <c r="C924" s="20" t="s">
        <v>85</v>
      </c>
      <c r="D924" s="20">
        <v>120.8</v>
      </c>
    </row>
    <row r="925" customHeight="1" spans="1:4">
      <c r="A925" s="6">
        <v>923</v>
      </c>
      <c r="B925" s="1" t="s">
        <v>26</v>
      </c>
      <c r="C925" s="20" t="s">
        <v>86</v>
      </c>
      <c r="D925" s="20">
        <v>121.4</v>
      </c>
    </row>
    <row r="926" customHeight="1" spans="1:4">
      <c r="A926" s="6">
        <v>924</v>
      </c>
      <c r="B926" s="1" t="s">
        <v>26</v>
      </c>
      <c r="C926" s="20" t="s">
        <v>87</v>
      </c>
      <c r="D926" s="20">
        <v>122.9</v>
      </c>
    </row>
    <row r="927" customHeight="1" spans="1:4">
      <c r="A927" s="6">
        <v>925</v>
      </c>
      <c r="B927" s="1" t="s">
        <v>26</v>
      </c>
      <c r="C927" s="20" t="s">
        <v>88</v>
      </c>
      <c r="D927" s="20">
        <v>124</v>
      </c>
    </row>
    <row r="928" customHeight="1" spans="1:4">
      <c r="A928" s="6">
        <v>926</v>
      </c>
      <c r="B928" s="1" t="s">
        <v>26</v>
      </c>
      <c r="C928" s="20" t="s">
        <v>93</v>
      </c>
      <c r="D928" s="20">
        <v>124</v>
      </c>
    </row>
    <row r="929" customHeight="1" spans="1:4">
      <c r="A929" s="6">
        <v>927</v>
      </c>
      <c r="B929" s="1" t="s">
        <v>26</v>
      </c>
      <c r="C929" s="20" t="s">
        <v>91</v>
      </c>
      <c r="D929" s="20">
        <v>124</v>
      </c>
    </row>
    <row r="930" customHeight="1" spans="1:4">
      <c r="A930" s="6">
        <v>928</v>
      </c>
      <c r="B930" s="1" t="s">
        <v>26</v>
      </c>
      <c r="C930" s="20" t="s">
        <v>90</v>
      </c>
      <c r="D930" s="20">
        <v>124</v>
      </c>
    </row>
    <row r="931" customHeight="1" spans="1:4">
      <c r="A931" s="6">
        <v>929</v>
      </c>
      <c r="B931" s="1" t="s">
        <v>26</v>
      </c>
      <c r="C931" s="20" t="s">
        <v>94</v>
      </c>
      <c r="D931" s="20">
        <v>124</v>
      </c>
    </row>
    <row r="932" customHeight="1" spans="1:4">
      <c r="A932" s="6">
        <v>930</v>
      </c>
      <c r="B932" s="1" t="s">
        <v>26</v>
      </c>
      <c r="C932" s="20" t="s">
        <v>92</v>
      </c>
      <c r="D932" s="20">
        <v>124</v>
      </c>
    </row>
    <row r="933" customHeight="1" spans="1:4">
      <c r="A933" s="6">
        <v>931</v>
      </c>
      <c r="B933" s="1" t="s">
        <v>26</v>
      </c>
      <c r="C933" s="20" t="s">
        <v>89</v>
      </c>
      <c r="D933" s="20">
        <v>124</v>
      </c>
    </row>
    <row r="934" customHeight="1" spans="1:4">
      <c r="A934" s="6">
        <v>932</v>
      </c>
      <c r="B934" s="1" t="s">
        <v>26</v>
      </c>
      <c r="C934" s="20" t="s">
        <v>95</v>
      </c>
      <c r="D934" s="20">
        <v>124</v>
      </c>
    </row>
    <row r="935" customHeight="1" spans="1:4">
      <c r="A935" s="6">
        <v>933</v>
      </c>
      <c r="B935" s="1" t="s">
        <v>26</v>
      </c>
      <c r="C935" s="20" t="s">
        <v>96</v>
      </c>
      <c r="D935" s="20">
        <v>124</v>
      </c>
    </row>
    <row r="936" customHeight="1" spans="1:4">
      <c r="A936" s="6">
        <v>934</v>
      </c>
      <c r="B936" s="1" t="s">
        <v>26</v>
      </c>
      <c r="C936" s="20" t="s">
        <v>97</v>
      </c>
      <c r="D936" s="20">
        <v>124.4</v>
      </c>
    </row>
    <row r="937" customHeight="1" spans="1:4">
      <c r="A937" s="6">
        <v>935</v>
      </c>
      <c r="B937" s="1" t="s">
        <v>26</v>
      </c>
      <c r="C937" s="20" t="s">
        <v>98</v>
      </c>
      <c r="D937" s="20">
        <v>125.1</v>
      </c>
    </row>
    <row r="938" customHeight="1" spans="1:4">
      <c r="A938" s="6">
        <v>936</v>
      </c>
      <c r="B938" s="1" t="s">
        <v>26</v>
      </c>
      <c r="C938" s="20" t="s">
        <v>100</v>
      </c>
      <c r="D938" s="20">
        <v>125.4</v>
      </c>
    </row>
    <row r="939" customHeight="1" spans="1:4">
      <c r="A939" s="6">
        <v>937</v>
      </c>
      <c r="B939" s="1" t="s">
        <v>26</v>
      </c>
      <c r="C939" s="20" t="s">
        <v>99</v>
      </c>
      <c r="D939" s="20">
        <v>125.4</v>
      </c>
    </row>
    <row r="940" customHeight="1" spans="1:4">
      <c r="A940" s="6">
        <v>938</v>
      </c>
      <c r="B940" s="1" t="s">
        <v>26</v>
      </c>
      <c r="C940" s="20" t="s">
        <v>101</v>
      </c>
      <c r="D940" s="20">
        <v>126.1</v>
      </c>
    </row>
    <row r="941" customHeight="1" spans="1:4">
      <c r="A941" s="6">
        <v>939</v>
      </c>
      <c r="B941" s="1" t="s">
        <v>26</v>
      </c>
      <c r="C941" s="20" t="s">
        <v>102</v>
      </c>
      <c r="D941" s="20">
        <v>127.1</v>
      </c>
    </row>
    <row r="942" customHeight="1" spans="1:4">
      <c r="A942" s="6">
        <v>940</v>
      </c>
      <c r="B942" s="1" t="s">
        <v>26</v>
      </c>
      <c r="C942" s="20" t="s">
        <v>103</v>
      </c>
      <c r="D942" s="20">
        <v>128</v>
      </c>
    </row>
    <row r="943" customHeight="1" spans="1:4">
      <c r="A943" s="6">
        <v>941</v>
      </c>
      <c r="B943" s="1" t="s">
        <v>26</v>
      </c>
      <c r="C943" s="20" t="s">
        <v>104</v>
      </c>
      <c r="D943" s="20">
        <v>128.6</v>
      </c>
    </row>
    <row r="944" customHeight="1" spans="1:4">
      <c r="A944" s="6">
        <v>942</v>
      </c>
      <c r="B944" s="1" t="s">
        <v>26</v>
      </c>
      <c r="C944" s="20" t="s">
        <v>105</v>
      </c>
      <c r="D944" s="20">
        <v>129.8</v>
      </c>
    </row>
    <row r="945" customHeight="1" spans="1:4">
      <c r="A945" s="6">
        <v>943</v>
      </c>
      <c r="B945" s="1" t="s">
        <v>26</v>
      </c>
      <c r="C945" s="20" t="s">
        <v>106</v>
      </c>
      <c r="D945" s="20">
        <v>129.8</v>
      </c>
    </row>
    <row r="946" customHeight="1" spans="1:4">
      <c r="A946" s="6">
        <v>944</v>
      </c>
      <c r="B946" s="1" t="s">
        <v>26</v>
      </c>
      <c r="C946" s="20" t="s">
        <v>107</v>
      </c>
      <c r="D946" s="20">
        <v>129.8</v>
      </c>
    </row>
    <row r="947" customHeight="1" spans="1:4">
      <c r="A947" s="6">
        <v>945</v>
      </c>
      <c r="B947" s="1" t="s">
        <v>26</v>
      </c>
      <c r="C947" s="20" t="s">
        <v>108</v>
      </c>
      <c r="D947" s="20">
        <v>129.8</v>
      </c>
    </row>
    <row r="948" customHeight="1" spans="1:4">
      <c r="A948" s="6">
        <v>946</v>
      </c>
      <c r="B948" s="1" t="s">
        <v>26</v>
      </c>
      <c r="C948" s="20" t="s">
        <v>109</v>
      </c>
      <c r="D948" s="20">
        <v>129.8</v>
      </c>
    </row>
    <row r="949" customHeight="1" spans="1:4">
      <c r="A949" s="6">
        <v>947</v>
      </c>
      <c r="B949" s="1" t="s">
        <v>26</v>
      </c>
      <c r="C949" s="20" t="s">
        <v>110</v>
      </c>
      <c r="D949" s="20">
        <v>130.1</v>
      </c>
    </row>
    <row r="950" customHeight="1" spans="1:4">
      <c r="A950" s="6">
        <v>948</v>
      </c>
      <c r="B950" s="1" t="s">
        <v>26</v>
      </c>
      <c r="C950" s="20" t="s">
        <v>111</v>
      </c>
      <c r="D950" s="20">
        <v>130.4</v>
      </c>
    </row>
    <row r="951" customHeight="1" spans="1:4">
      <c r="A951" s="6">
        <v>949</v>
      </c>
      <c r="B951" s="1" t="s">
        <v>26</v>
      </c>
      <c r="C951" s="20" t="s">
        <v>112</v>
      </c>
      <c r="D951" s="20">
        <v>130.4</v>
      </c>
    </row>
    <row r="952" customHeight="1" spans="1:4">
      <c r="A952" s="6">
        <v>950</v>
      </c>
      <c r="B952" s="1" t="s">
        <v>26</v>
      </c>
      <c r="C952" s="20" t="s">
        <v>113</v>
      </c>
      <c r="D952" s="20">
        <v>132</v>
      </c>
    </row>
    <row r="953" customHeight="1" spans="1:4">
      <c r="A953" s="6">
        <v>951</v>
      </c>
      <c r="B953" s="1" t="s">
        <v>26</v>
      </c>
      <c r="C953" s="20" t="s">
        <v>115</v>
      </c>
      <c r="D953" s="20">
        <v>134.1</v>
      </c>
    </row>
    <row r="954" customHeight="1" spans="1:4">
      <c r="A954" s="6">
        <v>952</v>
      </c>
      <c r="B954" s="1" t="s">
        <v>26</v>
      </c>
      <c r="C954" s="20" t="s">
        <v>114</v>
      </c>
      <c r="D954" s="20">
        <v>134.1</v>
      </c>
    </row>
    <row r="955" customHeight="1" spans="1:4">
      <c r="A955" s="6">
        <v>953</v>
      </c>
      <c r="B955" s="1" t="s">
        <v>26</v>
      </c>
      <c r="C955" s="20" t="s">
        <v>116</v>
      </c>
      <c r="D955" s="20">
        <v>134.8</v>
      </c>
    </row>
    <row r="956" customHeight="1" spans="1:4">
      <c r="A956" s="6">
        <v>954</v>
      </c>
      <c r="B956" s="1" t="s">
        <v>26</v>
      </c>
      <c r="C956" s="20" t="s">
        <v>118</v>
      </c>
      <c r="D956" s="20">
        <v>135.2</v>
      </c>
    </row>
    <row r="957" customHeight="1" spans="1:4">
      <c r="A957" s="6">
        <v>955</v>
      </c>
      <c r="B957" s="1" t="s">
        <v>26</v>
      </c>
      <c r="C957" s="20" t="s">
        <v>117</v>
      </c>
      <c r="D957" s="20">
        <v>135.2</v>
      </c>
    </row>
    <row r="958" customHeight="1" spans="1:4">
      <c r="A958" s="6">
        <v>956</v>
      </c>
      <c r="B958" s="1" t="s">
        <v>26</v>
      </c>
      <c r="C958" s="20" t="s">
        <v>119</v>
      </c>
      <c r="D958" s="20">
        <v>135.5</v>
      </c>
    </row>
    <row r="959" customHeight="1" spans="1:4">
      <c r="A959" s="6">
        <v>957</v>
      </c>
      <c r="B959" s="1" t="s">
        <v>26</v>
      </c>
      <c r="C959" s="20" t="s">
        <v>120</v>
      </c>
      <c r="D959" s="20">
        <v>136.1</v>
      </c>
    </row>
    <row r="960" customHeight="1" spans="1:4">
      <c r="A960" s="6">
        <v>958</v>
      </c>
      <c r="B960" s="1" t="s">
        <v>26</v>
      </c>
      <c r="C960" s="20" t="s">
        <v>122</v>
      </c>
      <c r="D960" s="20">
        <v>136.7</v>
      </c>
    </row>
    <row r="961" customHeight="1" spans="1:4">
      <c r="A961" s="6">
        <v>959</v>
      </c>
      <c r="B961" s="1" t="s">
        <v>26</v>
      </c>
      <c r="C961" s="20" t="s">
        <v>121</v>
      </c>
      <c r="D961" s="20">
        <v>136.7</v>
      </c>
    </row>
    <row r="962" customHeight="1" spans="1:4">
      <c r="A962" s="6">
        <v>960</v>
      </c>
      <c r="B962" s="1" t="s">
        <v>26</v>
      </c>
      <c r="C962" s="20" t="s">
        <v>123</v>
      </c>
      <c r="D962" s="20">
        <v>137.3</v>
      </c>
    </row>
    <row r="963" customHeight="1" spans="1:4">
      <c r="A963" s="6">
        <v>961</v>
      </c>
      <c r="B963" s="1" t="s">
        <v>26</v>
      </c>
      <c r="C963" s="20" t="s">
        <v>124</v>
      </c>
      <c r="D963" s="20">
        <v>137.6</v>
      </c>
    </row>
    <row r="964" customHeight="1" spans="1:4">
      <c r="A964" s="6">
        <v>962</v>
      </c>
      <c r="B964" s="1" t="s">
        <v>26</v>
      </c>
      <c r="C964" s="20" t="s">
        <v>125</v>
      </c>
      <c r="D964" s="20">
        <v>137.9</v>
      </c>
    </row>
    <row r="965" customHeight="1" spans="1:4">
      <c r="A965" s="6">
        <v>963</v>
      </c>
      <c r="B965" s="1" t="s">
        <v>26</v>
      </c>
      <c r="C965" s="20" t="s">
        <v>126</v>
      </c>
      <c r="D965" s="20">
        <v>138.3</v>
      </c>
    </row>
    <row r="966" customHeight="1" spans="1:4">
      <c r="A966" s="6">
        <v>964</v>
      </c>
      <c r="B966" s="1" t="s">
        <v>26</v>
      </c>
      <c r="C966" s="20" t="s">
        <v>127</v>
      </c>
      <c r="D966" s="20">
        <v>140.7</v>
      </c>
    </row>
    <row r="967" customHeight="1" spans="1:4">
      <c r="A967" s="6">
        <v>965</v>
      </c>
      <c r="B967" s="1" t="s">
        <v>26</v>
      </c>
      <c r="C967" s="20" t="s">
        <v>128</v>
      </c>
      <c r="D967" s="20">
        <v>140.7</v>
      </c>
    </row>
    <row r="968" customHeight="1" spans="1:4">
      <c r="A968" s="6">
        <v>966</v>
      </c>
      <c r="B968" s="1" t="s">
        <v>26</v>
      </c>
      <c r="C968" s="20" t="s">
        <v>129</v>
      </c>
      <c r="D968" s="20">
        <v>142.7</v>
      </c>
    </row>
    <row r="969" customHeight="1" spans="1:4">
      <c r="A969" s="6">
        <v>967</v>
      </c>
      <c r="B969" s="1" t="s">
        <v>26</v>
      </c>
      <c r="C969" s="20" t="s">
        <v>131</v>
      </c>
      <c r="D969" s="20">
        <v>143</v>
      </c>
    </row>
    <row r="970" customHeight="1" spans="1:4">
      <c r="A970" s="6">
        <v>968</v>
      </c>
      <c r="B970" s="1" t="s">
        <v>26</v>
      </c>
      <c r="C970" s="20" t="s">
        <v>132</v>
      </c>
      <c r="D970" s="20">
        <v>144</v>
      </c>
    </row>
    <row r="971" customHeight="1" spans="1:4">
      <c r="A971" s="6">
        <v>969</v>
      </c>
      <c r="B971" s="1" t="s">
        <v>26</v>
      </c>
      <c r="C971" s="20" t="s">
        <v>133</v>
      </c>
      <c r="D971" s="20">
        <v>144</v>
      </c>
    </row>
    <row r="972" customHeight="1" spans="1:4">
      <c r="A972" s="6">
        <v>970</v>
      </c>
      <c r="B972" s="1" t="s">
        <v>26</v>
      </c>
      <c r="C972" s="20" t="s">
        <v>134</v>
      </c>
      <c r="D972" s="20">
        <v>144.3</v>
      </c>
    </row>
    <row r="973" customHeight="1" spans="1:4">
      <c r="A973" s="6">
        <v>971</v>
      </c>
      <c r="B973" s="1" t="s">
        <v>26</v>
      </c>
      <c r="C973" s="20" t="s">
        <v>873</v>
      </c>
      <c r="D973" s="20">
        <v>144.6</v>
      </c>
    </row>
    <row r="974" customHeight="1" spans="1:4">
      <c r="A974" s="6">
        <v>972</v>
      </c>
      <c r="B974" s="1" t="s">
        <v>26</v>
      </c>
      <c r="C974" s="20" t="s">
        <v>136</v>
      </c>
      <c r="D974" s="20">
        <v>145.3</v>
      </c>
    </row>
    <row r="975" customHeight="1" spans="1:4">
      <c r="A975" s="6">
        <v>973</v>
      </c>
      <c r="B975" s="1" t="s">
        <v>26</v>
      </c>
      <c r="C975" s="20" t="s">
        <v>137</v>
      </c>
      <c r="D975" s="20">
        <v>146.3</v>
      </c>
    </row>
    <row r="976" customHeight="1" spans="1:4">
      <c r="A976" s="6">
        <v>974</v>
      </c>
      <c r="B976" s="1" t="s">
        <v>26</v>
      </c>
      <c r="C976" s="20" t="s">
        <v>138</v>
      </c>
      <c r="D976" s="20">
        <v>147.3</v>
      </c>
    </row>
    <row r="977" customHeight="1" spans="1:4">
      <c r="A977" s="6">
        <v>975</v>
      </c>
      <c r="B977" s="1" t="s">
        <v>26</v>
      </c>
      <c r="C977" s="20" t="s">
        <v>139</v>
      </c>
      <c r="D977" s="20">
        <v>149.1</v>
      </c>
    </row>
    <row r="978" customHeight="1" spans="1:4">
      <c r="A978" s="6">
        <v>976</v>
      </c>
      <c r="B978" s="1" t="s">
        <v>26</v>
      </c>
      <c r="C978" s="20" t="s">
        <v>140</v>
      </c>
      <c r="D978" s="20">
        <v>150.4</v>
      </c>
    </row>
    <row r="979" customHeight="1" spans="1:4">
      <c r="A979" s="6">
        <v>977</v>
      </c>
      <c r="B979" s="1" t="s">
        <v>26</v>
      </c>
      <c r="C979" s="20" t="s">
        <v>141</v>
      </c>
      <c r="D979" s="20">
        <v>150.9</v>
      </c>
    </row>
    <row r="980" customHeight="1" spans="1:4">
      <c r="A980" s="6">
        <v>978</v>
      </c>
      <c r="B980" s="1" t="s">
        <v>26</v>
      </c>
      <c r="C980" s="20" t="s">
        <v>142</v>
      </c>
      <c r="D980" s="20">
        <v>150.9</v>
      </c>
    </row>
    <row r="981" customHeight="1" spans="1:4">
      <c r="A981" s="6">
        <v>979</v>
      </c>
      <c r="B981" s="1" t="s">
        <v>26</v>
      </c>
      <c r="C981" s="20" t="s">
        <v>143</v>
      </c>
      <c r="D981" s="20">
        <v>150.9</v>
      </c>
    </row>
    <row r="982" customHeight="1" spans="1:4">
      <c r="A982" s="6">
        <v>980</v>
      </c>
      <c r="B982" s="1" t="s">
        <v>26</v>
      </c>
      <c r="C982" s="20" t="s">
        <v>144</v>
      </c>
      <c r="D982" s="20">
        <v>151.4</v>
      </c>
    </row>
    <row r="983" customHeight="1" spans="1:4">
      <c r="A983" s="6">
        <v>981</v>
      </c>
      <c r="B983" s="1" t="s">
        <v>26</v>
      </c>
      <c r="C983" s="20" t="s">
        <v>145</v>
      </c>
      <c r="D983" s="20">
        <v>152.6</v>
      </c>
    </row>
    <row r="984" customHeight="1" spans="1:4">
      <c r="A984" s="6">
        <v>982</v>
      </c>
      <c r="B984" s="1" t="s">
        <v>26</v>
      </c>
      <c r="C984" s="20" t="s">
        <v>146</v>
      </c>
      <c r="D984" s="20">
        <v>155.3</v>
      </c>
    </row>
    <row r="985" customHeight="1" spans="1:4">
      <c r="A985" s="6">
        <v>983</v>
      </c>
      <c r="B985" s="1" t="s">
        <v>26</v>
      </c>
      <c r="C985" s="20" t="s">
        <v>874</v>
      </c>
      <c r="D985" s="20">
        <v>157.6</v>
      </c>
    </row>
    <row r="986" customHeight="1" spans="1:4">
      <c r="A986" s="6">
        <v>984</v>
      </c>
      <c r="B986" s="1" t="s">
        <v>26</v>
      </c>
      <c r="C986" s="20" t="s">
        <v>148</v>
      </c>
      <c r="D986" s="20">
        <v>157.7</v>
      </c>
    </row>
    <row r="987" customHeight="1" spans="1:4">
      <c r="A987" s="6">
        <v>985</v>
      </c>
      <c r="B987" s="1" t="s">
        <v>26</v>
      </c>
      <c r="C987" s="20" t="s">
        <v>149</v>
      </c>
      <c r="D987" s="20">
        <v>158.7</v>
      </c>
    </row>
    <row r="988" customHeight="1" spans="1:4">
      <c r="A988" s="6">
        <v>986</v>
      </c>
      <c r="B988" s="1" t="s">
        <v>26</v>
      </c>
      <c r="C988" s="20" t="s">
        <v>150</v>
      </c>
      <c r="D988" s="20">
        <v>158.7</v>
      </c>
    </row>
    <row r="989" customHeight="1" spans="1:4">
      <c r="A989" s="6">
        <v>987</v>
      </c>
      <c r="B989" s="1" t="s">
        <v>26</v>
      </c>
      <c r="C989" s="20" t="s">
        <v>151</v>
      </c>
      <c r="D989" s="20">
        <v>159.4</v>
      </c>
    </row>
    <row r="990" customHeight="1" spans="1:4">
      <c r="A990" s="6">
        <v>988</v>
      </c>
      <c r="B990" s="1" t="s">
        <v>26</v>
      </c>
      <c r="C990" s="20" t="s">
        <v>152</v>
      </c>
      <c r="D990" s="20">
        <v>160.7</v>
      </c>
    </row>
    <row r="991" customHeight="1" spans="1:4">
      <c r="A991" s="6">
        <v>989</v>
      </c>
      <c r="B991" s="1" t="s">
        <v>26</v>
      </c>
      <c r="C991" s="20" t="s">
        <v>153</v>
      </c>
      <c r="D991" s="20">
        <v>161.4</v>
      </c>
    </row>
    <row r="992" customHeight="1" spans="1:4">
      <c r="A992" s="6">
        <v>990</v>
      </c>
      <c r="B992" s="1" t="s">
        <v>26</v>
      </c>
      <c r="C992" s="20" t="s">
        <v>154</v>
      </c>
      <c r="D992" s="20">
        <v>162.3</v>
      </c>
    </row>
    <row r="993" customHeight="1" spans="1:4">
      <c r="A993" s="6">
        <v>991</v>
      </c>
      <c r="B993" s="1" t="s">
        <v>26</v>
      </c>
      <c r="C993" s="20" t="s">
        <v>155</v>
      </c>
      <c r="D993" s="20">
        <v>162.3</v>
      </c>
    </row>
    <row r="994" customHeight="1" spans="1:4">
      <c r="A994" s="6">
        <v>992</v>
      </c>
      <c r="B994" s="1" t="s">
        <v>26</v>
      </c>
      <c r="C994" s="20" t="s">
        <v>156</v>
      </c>
      <c r="D994" s="20">
        <v>163.9</v>
      </c>
    </row>
    <row r="995" customHeight="1" spans="1:4">
      <c r="A995" s="6">
        <v>993</v>
      </c>
      <c r="B995" s="1" t="s">
        <v>26</v>
      </c>
      <c r="C995" s="20" t="s">
        <v>157</v>
      </c>
      <c r="D995" s="20">
        <v>165.7</v>
      </c>
    </row>
    <row r="996" customHeight="1" spans="1:4">
      <c r="A996" s="6">
        <v>994</v>
      </c>
      <c r="B996" s="1" t="s">
        <v>26</v>
      </c>
      <c r="C996" s="20" t="s">
        <v>158</v>
      </c>
      <c r="D996" s="20">
        <v>167.2</v>
      </c>
    </row>
    <row r="997" customHeight="1" spans="1:4">
      <c r="A997" s="6">
        <v>995</v>
      </c>
      <c r="B997" s="1" t="s">
        <v>26</v>
      </c>
      <c r="C997" s="20" t="s">
        <v>159</v>
      </c>
      <c r="D997" s="20">
        <v>174.3</v>
      </c>
    </row>
    <row r="998" customHeight="1" spans="1:4">
      <c r="A998" s="6">
        <v>996</v>
      </c>
      <c r="B998" s="1" t="s">
        <v>26</v>
      </c>
      <c r="C998" s="20" t="s">
        <v>875</v>
      </c>
      <c r="D998" s="20">
        <v>176.9</v>
      </c>
    </row>
    <row r="999" customHeight="1" spans="1:4">
      <c r="A999" s="6">
        <v>997</v>
      </c>
      <c r="B999" s="1" t="s">
        <v>26</v>
      </c>
      <c r="C999" s="20" t="s">
        <v>876</v>
      </c>
      <c r="D999" s="20">
        <v>176.9</v>
      </c>
    </row>
    <row r="1000" customHeight="1" spans="1:4">
      <c r="A1000" s="6">
        <v>998</v>
      </c>
      <c r="B1000" s="1" t="s">
        <v>26</v>
      </c>
      <c r="C1000" s="20" t="s">
        <v>877</v>
      </c>
      <c r="D1000" s="20">
        <v>188.7</v>
      </c>
    </row>
    <row r="1001" customHeight="1" spans="1:4">
      <c r="A1001" s="6">
        <v>999</v>
      </c>
      <c r="B1001" s="1" t="s">
        <v>26</v>
      </c>
      <c r="C1001" s="20" t="s">
        <v>878</v>
      </c>
      <c r="D1001" s="20">
        <v>207.8</v>
      </c>
    </row>
    <row r="1002" customHeight="1" spans="1:4">
      <c r="A1002" s="6">
        <v>1000</v>
      </c>
      <c r="B1002" s="1" t="s">
        <v>26</v>
      </c>
      <c r="C1002" s="20" t="s">
        <v>879</v>
      </c>
      <c r="D1002" s="20">
        <v>237.8</v>
      </c>
    </row>
    <row r="1003" customHeight="1" spans="1:4">
      <c r="A1003" s="17">
        <v>1001</v>
      </c>
      <c r="B1003" s="18" t="s">
        <v>26</v>
      </c>
      <c r="C1003" s="18" t="s">
        <v>880</v>
      </c>
      <c r="D1003" s="18">
        <v>250</v>
      </c>
    </row>
    <row r="1004" customHeight="1" spans="1:4">
      <c r="A1004" s="6">
        <v>1002</v>
      </c>
      <c r="B1004" s="1" t="s">
        <v>28</v>
      </c>
      <c r="C1004" s="19" t="s">
        <v>881</v>
      </c>
      <c r="D1004" s="19">
        <v>0</v>
      </c>
    </row>
    <row r="1005" customHeight="1" spans="1:4">
      <c r="A1005" s="6">
        <v>1003</v>
      </c>
      <c r="B1005" s="1" t="s">
        <v>28</v>
      </c>
      <c r="C1005" s="20" t="s">
        <v>882</v>
      </c>
      <c r="D1005" s="20">
        <v>0</v>
      </c>
    </row>
    <row r="1006" customHeight="1" spans="1:4">
      <c r="A1006" s="6">
        <v>1004</v>
      </c>
      <c r="B1006" s="1" t="s">
        <v>28</v>
      </c>
      <c r="C1006" s="20" t="s">
        <v>883</v>
      </c>
      <c r="D1006" s="20">
        <v>2.8</v>
      </c>
    </row>
    <row r="1007" customHeight="1" spans="1:4">
      <c r="A1007" s="6">
        <v>1005</v>
      </c>
      <c r="B1007" s="1" t="s">
        <v>28</v>
      </c>
      <c r="C1007" s="20" t="s">
        <v>884</v>
      </c>
      <c r="D1007" s="20">
        <v>5.3</v>
      </c>
    </row>
    <row r="1008" customHeight="1" spans="1:4">
      <c r="A1008" s="6">
        <v>1006</v>
      </c>
      <c r="B1008" s="1" t="s">
        <v>28</v>
      </c>
      <c r="C1008" s="20" t="s">
        <v>885</v>
      </c>
      <c r="D1008" s="20">
        <v>5.3</v>
      </c>
    </row>
    <row r="1009" customHeight="1" spans="1:4">
      <c r="A1009" s="6">
        <v>1007</v>
      </c>
      <c r="B1009" s="1" t="s">
        <v>28</v>
      </c>
      <c r="C1009" s="20" t="s">
        <v>886</v>
      </c>
      <c r="D1009" s="20">
        <v>5.3</v>
      </c>
    </row>
    <row r="1010" customHeight="1" spans="1:4">
      <c r="A1010" s="6">
        <v>1008</v>
      </c>
      <c r="B1010" s="1" t="s">
        <v>28</v>
      </c>
      <c r="C1010" s="20" t="s">
        <v>887</v>
      </c>
      <c r="D1010" s="20">
        <v>7.8</v>
      </c>
    </row>
    <row r="1011" customHeight="1" spans="1:4">
      <c r="A1011" s="6">
        <v>1009</v>
      </c>
      <c r="B1011" s="1" t="s">
        <v>28</v>
      </c>
      <c r="C1011" s="20" t="s">
        <v>888</v>
      </c>
      <c r="D1011" s="20">
        <v>9.6</v>
      </c>
    </row>
    <row r="1012" customHeight="1" spans="1:4">
      <c r="A1012" s="6">
        <v>1010</v>
      </c>
      <c r="B1012" s="1" t="s">
        <v>28</v>
      </c>
      <c r="C1012" s="20" t="s">
        <v>889</v>
      </c>
      <c r="D1012" s="20">
        <v>10</v>
      </c>
    </row>
    <row r="1013" customHeight="1" spans="1:4">
      <c r="A1013" s="6">
        <v>1011</v>
      </c>
      <c r="B1013" s="1" t="s">
        <v>28</v>
      </c>
      <c r="C1013" s="20" t="s">
        <v>890</v>
      </c>
      <c r="D1013" s="20">
        <v>12.5</v>
      </c>
    </row>
    <row r="1014" customHeight="1" spans="1:4">
      <c r="A1014" s="6">
        <v>1012</v>
      </c>
      <c r="B1014" s="1" t="s">
        <v>28</v>
      </c>
      <c r="C1014" s="20" t="s">
        <v>891</v>
      </c>
      <c r="D1014" s="20">
        <v>16.6</v>
      </c>
    </row>
    <row r="1015" customHeight="1" spans="1:4">
      <c r="A1015" s="6">
        <v>1013</v>
      </c>
      <c r="B1015" s="1" t="s">
        <v>28</v>
      </c>
      <c r="C1015" s="20" t="s">
        <v>892</v>
      </c>
      <c r="D1015" s="20">
        <v>16.6</v>
      </c>
    </row>
    <row r="1016" customHeight="1" spans="1:4">
      <c r="A1016" s="6">
        <v>1014</v>
      </c>
      <c r="B1016" s="1" t="s">
        <v>28</v>
      </c>
      <c r="C1016" s="20" t="s">
        <v>893</v>
      </c>
      <c r="D1016" s="20">
        <v>18.6</v>
      </c>
    </row>
    <row r="1017" customHeight="1" spans="1:4">
      <c r="A1017" s="6">
        <v>1015</v>
      </c>
      <c r="B1017" s="1" t="s">
        <v>28</v>
      </c>
      <c r="C1017" s="20" t="s">
        <v>894</v>
      </c>
      <c r="D1017" s="20">
        <v>18.6</v>
      </c>
    </row>
    <row r="1018" customHeight="1" spans="1:4">
      <c r="A1018" s="6">
        <v>1016</v>
      </c>
      <c r="B1018" s="1" t="s">
        <v>28</v>
      </c>
      <c r="C1018" s="20" t="s">
        <v>895</v>
      </c>
      <c r="D1018" s="20">
        <v>18.9</v>
      </c>
    </row>
    <row r="1019" customHeight="1" spans="1:4">
      <c r="A1019" s="6">
        <v>1017</v>
      </c>
      <c r="B1019" s="1" t="s">
        <v>28</v>
      </c>
      <c r="C1019" s="20" t="s">
        <v>896</v>
      </c>
      <c r="D1019" s="20">
        <v>20.1</v>
      </c>
    </row>
    <row r="1020" customHeight="1" spans="1:4">
      <c r="A1020" s="6">
        <v>1018</v>
      </c>
      <c r="B1020" s="1" t="s">
        <v>28</v>
      </c>
      <c r="C1020" s="20" t="s">
        <v>897</v>
      </c>
      <c r="D1020" s="20">
        <v>21.3</v>
      </c>
    </row>
    <row r="1021" customHeight="1" spans="1:4">
      <c r="A1021" s="6">
        <v>1019</v>
      </c>
      <c r="B1021" s="1" t="s">
        <v>28</v>
      </c>
      <c r="C1021" s="20" t="s">
        <v>898</v>
      </c>
      <c r="D1021" s="20">
        <v>22</v>
      </c>
    </row>
    <row r="1022" customHeight="1" spans="1:4">
      <c r="A1022" s="6">
        <v>1020</v>
      </c>
      <c r="B1022" s="1" t="s">
        <v>28</v>
      </c>
      <c r="C1022" s="20" t="s">
        <v>899</v>
      </c>
      <c r="D1022" s="20">
        <v>22</v>
      </c>
    </row>
    <row r="1023" customHeight="1" spans="1:4">
      <c r="A1023" s="6">
        <v>1021</v>
      </c>
      <c r="B1023" s="1" t="s">
        <v>28</v>
      </c>
      <c r="C1023" s="20" t="s">
        <v>900</v>
      </c>
      <c r="D1023" s="20">
        <v>22.4</v>
      </c>
    </row>
    <row r="1024" customHeight="1" spans="1:4">
      <c r="A1024" s="6">
        <v>1022</v>
      </c>
      <c r="B1024" s="1" t="s">
        <v>28</v>
      </c>
      <c r="C1024" s="20" t="s">
        <v>901</v>
      </c>
      <c r="D1024" s="20">
        <v>22.4</v>
      </c>
    </row>
    <row r="1025" customHeight="1" spans="1:4">
      <c r="A1025" s="6">
        <v>1023</v>
      </c>
      <c r="B1025" s="1" t="s">
        <v>28</v>
      </c>
      <c r="C1025" s="20" t="s">
        <v>902</v>
      </c>
      <c r="D1025" s="20">
        <v>24.2</v>
      </c>
    </row>
    <row r="1026" customHeight="1" spans="1:4">
      <c r="A1026" s="6">
        <v>1024</v>
      </c>
      <c r="B1026" s="1" t="s">
        <v>28</v>
      </c>
      <c r="C1026" s="20" t="s">
        <v>903</v>
      </c>
      <c r="D1026" s="20">
        <v>25.9</v>
      </c>
    </row>
    <row r="1027" customHeight="1" spans="1:4">
      <c r="A1027" s="6">
        <v>1025</v>
      </c>
      <c r="B1027" s="1" t="s">
        <v>28</v>
      </c>
      <c r="C1027" s="20" t="s">
        <v>904</v>
      </c>
      <c r="D1027" s="20">
        <v>27.3</v>
      </c>
    </row>
    <row r="1028" customHeight="1" spans="1:4">
      <c r="A1028" s="6">
        <v>1026</v>
      </c>
      <c r="B1028" s="1" t="s">
        <v>28</v>
      </c>
      <c r="C1028" s="20" t="s">
        <v>905</v>
      </c>
      <c r="D1028" s="20">
        <v>27.3</v>
      </c>
    </row>
    <row r="1029" customHeight="1" spans="1:4">
      <c r="A1029" s="6">
        <v>1027</v>
      </c>
      <c r="B1029" s="1" t="s">
        <v>28</v>
      </c>
      <c r="C1029" s="20" t="s">
        <v>906</v>
      </c>
      <c r="D1029" s="20">
        <v>27.5</v>
      </c>
    </row>
    <row r="1030" customHeight="1" spans="1:4">
      <c r="A1030" s="6">
        <v>1028</v>
      </c>
      <c r="B1030" s="1" t="s">
        <v>28</v>
      </c>
      <c r="C1030" s="20" t="s">
        <v>906</v>
      </c>
      <c r="D1030" s="20">
        <v>27.5</v>
      </c>
    </row>
    <row r="1031" customHeight="1" spans="1:4">
      <c r="A1031" s="6">
        <v>1029</v>
      </c>
      <c r="B1031" s="1" t="s">
        <v>28</v>
      </c>
      <c r="C1031" s="20" t="s">
        <v>907</v>
      </c>
      <c r="D1031" s="20">
        <v>28.6</v>
      </c>
    </row>
    <row r="1032" customHeight="1" spans="1:4">
      <c r="A1032" s="6">
        <v>1030</v>
      </c>
      <c r="B1032" s="1" t="s">
        <v>28</v>
      </c>
      <c r="C1032" s="20" t="s">
        <v>908</v>
      </c>
      <c r="D1032" s="20">
        <v>28.6</v>
      </c>
    </row>
    <row r="1033" customHeight="1" spans="1:4">
      <c r="A1033" s="6">
        <v>1031</v>
      </c>
      <c r="B1033" s="1" t="s">
        <v>28</v>
      </c>
      <c r="C1033" s="20" t="s">
        <v>909</v>
      </c>
      <c r="D1033" s="20">
        <v>28.6</v>
      </c>
    </row>
    <row r="1034" customHeight="1" spans="1:4">
      <c r="A1034" s="6">
        <v>1032</v>
      </c>
      <c r="B1034" s="1" t="s">
        <v>28</v>
      </c>
      <c r="C1034" s="20" t="s">
        <v>910</v>
      </c>
      <c r="D1034" s="20">
        <v>29.3</v>
      </c>
    </row>
    <row r="1035" customHeight="1" spans="1:4">
      <c r="A1035" s="6">
        <v>1033</v>
      </c>
      <c r="B1035" s="1" t="s">
        <v>28</v>
      </c>
      <c r="C1035" s="20" t="s">
        <v>911</v>
      </c>
      <c r="D1035" s="20">
        <v>30.2</v>
      </c>
    </row>
    <row r="1036" customHeight="1" spans="1:4">
      <c r="A1036" s="6">
        <v>1034</v>
      </c>
      <c r="B1036" s="1" t="s">
        <v>28</v>
      </c>
      <c r="C1036" s="20" t="s">
        <v>912</v>
      </c>
      <c r="D1036" s="20">
        <v>30.5</v>
      </c>
    </row>
    <row r="1037" customHeight="1" spans="1:4">
      <c r="A1037" s="6">
        <v>1035</v>
      </c>
      <c r="B1037" s="1" t="s">
        <v>28</v>
      </c>
      <c r="C1037" s="20" t="s">
        <v>913</v>
      </c>
      <c r="D1037" s="20">
        <v>30.5</v>
      </c>
    </row>
    <row r="1038" customHeight="1" spans="1:4">
      <c r="A1038" s="6">
        <v>1036</v>
      </c>
      <c r="B1038" s="1" t="s">
        <v>28</v>
      </c>
      <c r="C1038" s="20" t="s">
        <v>914</v>
      </c>
      <c r="D1038" s="20">
        <v>30.8</v>
      </c>
    </row>
    <row r="1039" customHeight="1" spans="1:4">
      <c r="A1039" s="6">
        <v>1037</v>
      </c>
      <c r="B1039" s="1" t="s">
        <v>28</v>
      </c>
      <c r="C1039" s="20" t="s">
        <v>915</v>
      </c>
      <c r="D1039" s="20">
        <v>32</v>
      </c>
    </row>
    <row r="1040" customHeight="1" spans="1:4">
      <c r="A1040" s="6">
        <v>1038</v>
      </c>
      <c r="B1040" s="1" t="s">
        <v>28</v>
      </c>
      <c r="C1040" s="20" t="s">
        <v>916</v>
      </c>
      <c r="D1040" s="20">
        <v>32</v>
      </c>
    </row>
    <row r="1041" customHeight="1" spans="1:4">
      <c r="A1041" s="6">
        <v>1039</v>
      </c>
      <c r="B1041" s="1" t="s">
        <v>28</v>
      </c>
      <c r="C1041" s="20" t="s">
        <v>917</v>
      </c>
      <c r="D1041" s="20">
        <v>32</v>
      </c>
    </row>
    <row r="1042" customHeight="1" spans="1:4">
      <c r="A1042" s="6">
        <v>1040</v>
      </c>
      <c r="B1042" s="1" t="s">
        <v>28</v>
      </c>
      <c r="C1042" s="20" t="s">
        <v>918</v>
      </c>
      <c r="D1042" s="20">
        <v>34.3</v>
      </c>
    </row>
    <row r="1043" customHeight="1" spans="1:4">
      <c r="A1043" s="6">
        <v>1041</v>
      </c>
      <c r="B1043" s="1" t="s">
        <v>28</v>
      </c>
      <c r="C1043" s="20" t="s">
        <v>919</v>
      </c>
      <c r="D1043" s="20">
        <v>36.3</v>
      </c>
    </row>
    <row r="1044" customHeight="1" spans="1:4">
      <c r="A1044" s="6">
        <v>1042</v>
      </c>
      <c r="B1044" s="1" t="s">
        <v>28</v>
      </c>
      <c r="C1044" s="20" t="s">
        <v>920</v>
      </c>
      <c r="D1044" s="20">
        <v>36.3</v>
      </c>
    </row>
    <row r="1045" customHeight="1" spans="1:4">
      <c r="A1045" s="6">
        <v>1043</v>
      </c>
      <c r="B1045" s="1" t="s">
        <v>28</v>
      </c>
      <c r="C1045" s="20" t="s">
        <v>921</v>
      </c>
      <c r="D1045" s="20">
        <v>36.3</v>
      </c>
    </row>
    <row r="1046" customHeight="1" spans="1:4">
      <c r="A1046" s="6">
        <v>1044</v>
      </c>
      <c r="B1046" s="1" t="s">
        <v>28</v>
      </c>
      <c r="C1046" s="20" t="s">
        <v>922</v>
      </c>
      <c r="D1046" s="20">
        <v>36.3</v>
      </c>
    </row>
    <row r="1047" customHeight="1" spans="1:4">
      <c r="A1047" s="6">
        <v>1045</v>
      </c>
      <c r="B1047" s="1" t="s">
        <v>28</v>
      </c>
      <c r="C1047" s="20" t="s">
        <v>923</v>
      </c>
      <c r="D1047" s="20">
        <v>36.3</v>
      </c>
    </row>
    <row r="1048" customHeight="1" spans="1:4">
      <c r="A1048" s="6">
        <v>1046</v>
      </c>
      <c r="B1048" s="1" t="s">
        <v>28</v>
      </c>
      <c r="C1048" s="20" t="s">
        <v>924</v>
      </c>
      <c r="D1048" s="20">
        <v>36.3</v>
      </c>
    </row>
    <row r="1049" customHeight="1" spans="1:4">
      <c r="A1049" s="6">
        <v>1047</v>
      </c>
      <c r="B1049" s="1" t="s">
        <v>28</v>
      </c>
      <c r="C1049" s="20" t="s">
        <v>925</v>
      </c>
      <c r="D1049" s="20">
        <v>36.3</v>
      </c>
    </row>
    <row r="1050" customHeight="1" spans="1:4">
      <c r="A1050" s="6">
        <v>1048</v>
      </c>
      <c r="B1050" s="1" t="s">
        <v>28</v>
      </c>
      <c r="C1050" s="20" t="s">
        <v>893</v>
      </c>
      <c r="D1050" s="20">
        <v>36.5</v>
      </c>
    </row>
    <row r="1051" customHeight="1" spans="1:4">
      <c r="A1051" s="6">
        <v>1049</v>
      </c>
      <c r="B1051" s="1" t="s">
        <v>28</v>
      </c>
      <c r="C1051" s="20" t="s">
        <v>926</v>
      </c>
      <c r="D1051" s="20">
        <v>37</v>
      </c>
    </row>
    <row r="1052" customHeight="1" spans="1:4">
      <c r="A1052" s="6">
        <v>1050</v>
      </c>
      <c r="B1052" s="1" t="s">
        <v>28</v>
      </c>
      <c r="C1052" s="20" t="s">
        <v>927</v>
      </c>
      <c r="D1052" s="20">
        <v>37</v>
      </c>
    </row>
    <row r="1053" customHeight="1" spans="1:4">
      <c r="A1053" s="6">
        <v>1051</v>
      </c>
      <c r="B1053" s="1" t="s">
        <v>28</v>
      </c>
      <c r="C1053" s="20" t="s">
        <v>928</v>
      </c>
      <c r="D1053" s="20">
        <v>39.1</v>
      </c>
    </row>
    <row r="1054" customHeight="1" spans="1:4">
      <c r="A1054" s="6">
        <v>1052</v>
      </c>
      <c r="B1054" s="1" t="s">
        <v>28</v>
      </c>
      <c r="C1054" s="20" t="s">
        <v>929</v>
      </c>
      <c r="D1054" s="20">
        <v>40.7</v>
      </c>
    </row>
    <row r="1055" customHeight="1" spans="1:4">
      <c r="A1055" s="6">
        <v>1053</v>
      </c>
      <c r="B1055" s="1" t="s">
        <v>28</v>
      </c>
      <c r="C1055" s="20" t="s">
        <v>930</v>
      </c>
      <c r="D1055" s="20">
        <v>43.1</v>
      </c>
    </row>
    <row r="1056" customHeight="1" spans="1:4">
      <c r="A1056" s="6">
        <v>1054</v>
      </c>
      <c r="B1056" s="1" t="s">
        <v>28</v>
      </c>
      <c r="C1056" s="20" t="s">
        <v>931</v>
      </c>
      <c r="D1056" s="20">
        <v>44.9</v>
      </c>
    </row>
    <row r="1057" customHeight="1" spans="1:4">
      <c r="A1057" s="6">
        <v>1055</v>
      </c>
      <c r="B1057" s="1" t="s">
        <v>28</v>
      </c>
      <c r="C1057" s="20" t="s">
        <v>932</v>
      </c>
      <c r="D1057" s="20">
        <v>46.4</v>
      </c>
    </row>
    <row r="1058" customHeight="1" spans="1:4">
      <c r="A1058" s="6">
        <v>1056</v>
      </c>
      <c r="B1058" s="1" t="s">
        <v>28</v>
      </c>
      <c r="C1058" s="20" t="s">
        <v>933</v>
      </c>
      <c r="D1058" s="20">
        <v>46.8</v>
      </c>
    </row>
    <row r="1059" customHeight="1" spans="1:4">
      <c r="A1059" s="6">
        <v>1057</v>
      </c>
      <c r="B1059" s="1" t="s">
        <v>28</v>
      </c>
      <c r="C1059" s="20" t="s">
        <v>934</v>
      </c>
      <c r="D1059" s="20">
        <v>46.8</v>
      </c>
    </row>
    <row r="1060" customHeight="1" spans="1:4">
      <c r="A1060" s="6">
        <v>1058</v>
      </c>
      <c r="B1060" s="1" t="s">
        <v>28</v>
      </c>
      <c r="C1060" s="20" t="s">
        <v>935</v>
      </c>
      <c r="D1060" s="20">
        <v>49.5</v>
      </c>
    </row>
    <row r="1061" customHeight="1" spans="1:4">
      <c r="A1061" s="6">
        <v>1059</v>
      </c>
      <c r="B1061" s="1" t="s">
        <v>28</v>
      </c>
      <c r="C1061" s="20" t="s">
        <v>936</v>
      </c>
      <c r="D1061" s="20">
        <v>51</v>
      </c>
    </row>
    <row r="1062" customHeight="1" spans="1:4">
      <c r="A1062" s="6">
        <v>1060</v>
      </c>
      <c r="B1062" s="1" t="s">
        <v>28</v>
      </c>
      <c r="C1062" s="20" t="s">
        <v>937</v>
      </c>
      <c r="D1062" s="20">
        <v>52.7</v>
      </c>
    </row>
    <row r="1063" customHeight="1" spans="1:4">
      <c r="A1063" s="6">
        <v>1061</v>
      </c>
      <c r="B1063" s="1" t="s">
        <v>28</v>
      </c>
      <c r="C1063" s="20" t="s">
        <v>938</v>
      </c>
      <c r="D1063" s="20">
        <v>54.1</v>
      </c>
    </row>
    <row r="1064" customHeight="1" spans="1:4">
      <c r="A1064" s="6">
        <v>1062</v>
      </c>
      <c r="B1064" s="1" t="s">
        <v>28</v>
      </c>
      <c r="C1064" s="20" t="s">
        <v>939</v>
      </c>
      <c r="D1064" s="20">
        <v>54.7</v>
      </c>
    </row>
    <row r="1065" customHeight="1" spans="1:4">
      <c r="A1065" s="6">
        <v>1063</v>
      </c>
      <c r="B1065" s="1" t="s">
        <v>28</v>
      </c>
      <c r="C1065" s="20" t="s">
        <v>940</v>
      </c>
      <c r="D1065" s="20">
        <v>55.3</v>
      </c>
    </row>
    <row r="1066" customHeight="1" spans="1:4">
      <c r="A1066" s="6">
        <v>1064</v>
      </c>
      <c r="B1066" s="1" t="s">
        <v>28</v>
      </c>
      <c r="C1066" s="20" t="s">
        <v>941</v>
      </c>
      <c r="D1066" s="20">
        <v>56.2</v>
      </c>
    </row>
    <row r="1067" customHeight="1" spans="1:4">
      <c r="A1067" s="6">
        <v>1065</v>
      </c>
      <c r="B1067" s="1" t="s">
        <v>28</v>
      </c>
      <c r="C1067" s="20" t="s">
        <v>942</v>
      </c>
      <c r="D1067" s="20">
        <v>56.2</v>
      </c>
    </row>
    <row r="1068" customHeight="1" spans="1:4">
      <c r="A1068" s="6">
        <v>1066</v>
      </c>
      <c r="B1068" s="1" t="s">
        <v>28</v>
      </c>
      <c r="C1068" s="20" t="s">
        <v>943</v>
      </c>
      <c r="D1068" s="20">
        <v>59.4</v>
      </c>
    </row>
    <row r="1069" customHeight="1" spans="1:4">
      <c r="A1069" s="6">
        <v>1067</v>
      </c>
      <c r="B1069" s="1" t="s">
        <v>28</v>
      </c>
      <c r="C1069" s="20" t="s">
        <v>944</v>
      </c>
      <c r="D1069" s="20">
        <v>59.4</v>
      </c>
    </row>
    <row r="1070" customHeight="1" spans="1:4">
      <c r="A1070" s="6">
        <v>1068</v>
      </c>
      <c r="B1070" s="1" t="s">
        <v>28</v>
      </c>
      <c r="C1070" s="20" t="s">
        <v>945</v>
      </c>
      <c r="D1070" s="20">
        <v>68.1</v>
      </c>
    </row>
    <row r="1071" customHeight="1" spans="1:4">
      <c r="A1071" s="17">
        <v>1069</v>
      </c>
      <c r="B1071" s="18" t="s">
        <v>28</v>
      </c>
      <c r="C1071" s="18" t="s">
        <v>946</v>
      </c>
      <c r="D1071" s="18">
        <v>68.1</v>
      </c>
    </row>
    <row r="1072" customHeight="1" spans="1:2">
      <c r="A1072" s="20"/>
      <c r="B1072" s="20"/>
    </row>
    <row r="1073" customHeight="1" spans="1:2">
      <c r="A1073" s="20"/>
      <c r="B1073" s="20"/>
    </row>
    <row r="1074" customHeight="1" spans="1:2">
      <c r="A1074" s="20"/>
      <c r="B1074" s="20"/>
    </row>
    <row r="1075" customHeight="1" spans="1:2">
      <c r="A1075" s="20"/>
      <c r="B1075" s="20"/>
    </row>
    <row r="1076" customHeight="1" spans="1:2">
      <c r="A1076" s="20"/>
      <c r="B1076" s="20"/>
    </row>
    <row r="1077" customHeight="1" spans="1:2">
      <c r="A1077" s="20"/>
      <c r="B1077" s="20"/>
    </row>
    <row r="1078" customHeight="1" spans="1:2">
      <c r="A1078" s="20"/>
      <c r="B1078" s="20"/>
    </row>
    <row r="1079" customHeight="1" spans="1:2">
      <c r="A1079" s="20"/>
      <c r="B1079" s="20"/>
    </row>
    <row r="1080" customHeight="1" spans="1:2">
      <c r="A1080" s="20"/>
      <c r="B1080" s="20"/>
    </row>
    <row r="1081" customHeight="1" spans="1:2">
      <c r="A1081" s="20"/>
      <c r="B1081" s="20"/>
    </row>
    <row r="1082" customHeight="1" spans="1:2">
      <c r="A1082" s="20"/>
      <c r="B1082" s="20"/>
    </row>
    <row r="1083" customHeight="1" spans="1:2">
      <c r="A1083" s="20"/>
      <c r="B1083" s="20"/>
    </row>
    <row r="1084" customHeight="1" spans="1:2">
      <c r="A1084" s="20"/>
      <c r="B1084" s="20"/>
    </row>
    <row r="1085" customHeight="1" spans="1:2">
      <c r="A1085" s="20"/>
      <c r="B1085" s="20"/>
    </row>
    <row r="1086" customHeight="1" spans="1:2">
      <c r="A1086" s="20"/>
      <c r="B1086" s="20"/>
    </row>
    <row r="1087" customHeight="1" spans="1:2">
      <c r="A1087" s="20"/>
      <c r="B1087" s="20"/>
    </row>
    <row r="1088" customHeight="1" spans="1:2">
      <c r="A1088" s="20"/>
      <c r="B1088" s="20"/>
    </row>
    <row r="1089" customHeight="1" spans="1:2">
      <c r="A1089" s="20"/>
      <c r="B1089" s="20"/>
    </row>
    <row r="1090" customHeight="1" spans="1:2">
      <c r="A1090" s="20"/>
      <c r="B1090" s="20"/>
    </row>
    <row r="1091" customHeight="1" spans="1:2">
      <c r="A1091" s="20"/>
      <c r="B1091" s="20"/>
    </row>
    <row r="1092" customHeight="1" spans="1:2">
      <c r="A1092" s="20"/>
      <c r="B1092" s="20"/>
    </row>
    <row r="1093" customHeight="1" spans="1:2">
      <c r="A1093" s="20"/>
      <c r="B1093" s="20"/>
    </row>
    <row r="1094" customHeight="1" spans="1:2">
      <c r="A1094" s="20"/>
      <c r="B1094" s="20"/>
    </row>
    <row r="1095" customHeight="1" spans="1:2">
      <c r="A1095" s="20"/>
      <c r="B1095" s="20"/>
    </row>
    <row r="1096" customHeight="1" spans="1:2">
      <c r="A1096" s="20"/>
      <c r="B1096" s="20"/>
    </row>
    <row r="1097" customHeight="1" spans="1:2">
      <c r="A1097" s="20"/>
      <c r="B1097" s="20"/>
    </row>
    <row r="1098" customHeight="1" spans="1:2">
      <c r="A1098" s="20"/>
      <c r="B1098" s="20"/>
    </row>
    <row r="1099" customHeight="1" spans="1:2">
      <c r="A1099" s="20"/>
      <c r="B1099" s="20"/>
    </row>
    <row r="1100" customHeight="1" spans="1:2">
      <c r="A1100" s="20"/>
      <c r="B1100" s="20"/>
    </row>
    <row r="1101" customHeight="1" spans="1:2">
      <c r="A1101" s="20"/>
      <c r="B1101" s="20"/>
    </row>
    <row r="1102" customHeight="1" spans="1:2">
      <c r="A1102" s="20"/>
      <c r="B1102" s="20"/>
    </row>
    <row r="1103" customHeight="1" spans="1:2">
      <c r="A1103" s="20"/>
      <c r="B1103" s="20"/>
    </row>
    <row r="1104" customHeight="1" spans="1:2">
      <c r="A1104" s="20"/>
      <c r="B1104" s="20"/>
    </row>
    <row r="1105" customHeight="1" spans="1:2">
      <c r="A1105" s="20"/>
      <c r="B1105" s="20"/>
    </row>
    <row r="1106" customHeight="1" spans="1:2">
      <c r="A1106" s="20"/>
      <c r="B1106" s="20"/>
    </row>
    <row r="1107" customHeight="1" spans="1:2">
      <c r="A1107" s="20"/>
      <c r="B1107" s="20"/>
    </row>
    <row r="1108" customHeight="1" spans="1:2">
      <c r="A1108" s="20"/>
      <c r="B1108" s="20"/>
    </row>
    <row r="1109" customHeight="1" spans="1:2">
      <c r="A1109" s="20"/>
      <c r="B1109" s="20"/>
    </row>
    <row r="1110" customHeight="1" spans="1:2">
      <c r="A1110" s="20"/>
      <c r="B1110" s="20"/>
    </row>
    <row r="1111" customHeight="1" spans="1:2">
      <c r="A1111" s="20"/>
      <c r="B1111" s="20"/>
    </row>
    <row r="1112" customHeight="1" spans="1:2">
      <c r="A1112" s="20"/>
      <c r="B1112" s="20"/>
    </row>
    <row r="1113" customHeight="1" spans="1:2">
      <c r="A1113" s="20"/>
      <c r="B1113" s="20"/>
    </row>
    <row r="1114" customHeight="1" spans="1:2">
      <c r="A1114" s="20"/>
      <c r="B1114" s="20"/>
    </row>
    <row r="1115" customHeight="1" spans="1:2">
      <c r="A1115" s="20"/>
      <c r="B1115" s="20"/>
    </row>
    <row r="1116" customHeight="1" spans="1:2">
      <c r="A1116" s="20"/>
      <c r="B1116" s="20"/>
    </row>
    <row r="1117" customHeight="1" spans="1:2">
      <c r="A1117" s="20"/>
      <c r="B1117" s="20"/>
    </row>
    <row r="1118" customHeight="1" spans="1:2">
      <c r="A1118" s="20"/>
      <c r="B1118" s="20"/>
    </row>
    <row r="1119" customHeight="1" spans="1:2">
      <c r="A1119" s="20"/>
      <c r="B1119" s="20"/>
    </row>
    <row r="1120" customHeight="1" spans="1:2">
      <c r="A1120" s="20"/>
      <c r="B1120" s="20"/>
    </row>
    <row r="1121" customHeight="1" spans="1:2">
      <c r="A1121" s="20"/>
      <c r="B1121" s="20"/>
    </row>
    <row r="1122" customHeight="1" spans="1:2">
      <c r="A1122" s="20"/>
      <c r="B1122" s="20"/>
    </row>
    <row r="1123" customHeight="1" spans="1:2">
      <c r="A1123" s="20"/>
      <c r="B1123" s="20"/>
    </row>
    <row r="1124" customHeight="1" spans="1:2">
      <c r="A1124" s="20"/>
      <c r="B1124" s="20"/>
    </row>
    <row r="1125" customHeight="1" spans="1:2">
      <c r="A1125" s="20"/>
      <c r="B1125" s="20"/>
    </row>
    <row r="1126" customHeight="1" spans="1:2">
      <c r="A1126" s="20"/>
      <c r="B1126" s="20"/>
    </row>
    <row r="1127" customHeight="1" spans="1:2">
      <c r="A1127" s="20"/>
      <c r="B1127" s="20"/>
    </row>
    <row r="1128" customHeight="1" spans="1:2">
      <c r="A1128" s="20"/>
      <c r="B1128" s="20"/>
    </row>
    <row r="1129" customHeight="1" spans="1:2">
      <c r="A1129" s="20"/>
      <c r="B1129" s="20"/>
    </row>
    <row r="1130" customHeight="1" spans="1:2">
      <c r="A1130" s="20"/>
      <c r="B1130" s="20"/>
    </row>
    <row r="1131" customHeight="1" spans="1:2">
      <c r="A1131" s="20"/>
      <c r="B1131" s="20"/>
    </row>
    <row r="1132" customHeight="1" spans="1:2">
      <c r="A1132" s="20"/>
      <c r="B1132" s="20"/>
    </row>
    <row r="1133" customHeight="1" spans="1:2">
      <c r="A1133" s="20"/>
      <c r="B1133" s="20"/>
    </row>
    <row r="1134" customHeight="1" spans="1:2">
      <c r="A1134" s="20"/>
      <c r="B1134" s="20"/>
    </row>
    <row r="1135" customHeight="1" spans="1:2">
      <c r="A1135" s="20"/>
      <c r="B1135" s="20"/>
    </row>
    <row r="1136" customHeight="1" spans="1:2">
      <c r="A1136" s="20"/>
      <c r="B1136" s="20"/>
    </row>
    <row r="1137" customHeight="1" spans="1:2">
      <c r="A1137" s="20"/>
      <c r="B1137" s="20"/>
    </row>
    <row r="1138" customHeight="1" spans="1:2">
      <c r="A1138" s="20"/>
      <c r="B1138" s="20"/>
    </row>
    <row r="1139" customHeight="1" spans="1:2">
      <c r="A1139" s="20"/>
      <c r="B1139" s="20"/>
    </row>
    <row r="1140" customHeight="1" spans="1:2">
      <c r="A1140" s="20"/>
      <c r="B1140" s="20"/>
    </row>
    <row r="1141" customHeight="1" spans="1:2">
      <c r="A1141" s="20"/>
      <c r="B1141" s="20"/>
    </row>
    <row r="1142" customHeight="1" spans="1:2">
      <c r="A1142" s="20"/>
      <c r="B1142" s="20"/>
    </row>
    <row r="1143" customHeight="1" spans="1:2">
      <c r="A1143" s="20"/>
      <c r="B1143" s="20"/>
    </row>
    <row r="1144" customHeight="1" spans="1:2">
      <c r="A1144" s="20"/>
      <c r="B1144" s="20"/>
    </row>
    <row r="1145" customHeight="1" spans="1:2">
      <c r="A1145" s="20"/>
      <c r="B1145" s="20"/>
    </row>
    <row r="1146" customHeight="1" spans="1:2">
      <c r="A1146" s="20"/>
      <c r="B1146" s="20"/>
    </row>
    <row r="1147" customHeight="1" spans="1:2">
      <c r="A1147" s="20"/>
      <c r="B1147" s="20"/>
    </row>
    <row r="1148" customHeight="1" spans="1:2">
      <c r="A1148" s="20"/>
      <c r="B1148" s="20"/>
    </row>
    <row r="1149" customHeight="1" spans="1:2">
      <c r="A1149" s="20"/>
      <c r="B1149" s="20"/>
    </row>
    <row r="1150" customHeight="1" spans="1:2">
      <c r="A1150" s="20"/>
      <c r="B1150" s="20"/>
    </row>
    <row r="1151" customHeight="1" spans="1:2">
      <c r="A1151" s="20"/>
      <c r="B1151" s="20"/>
    </row>
    <row r="1152" customHeight="1" spans="1:2">
      <c r="A1152" s="20"/>
      <c r="B1152" s="20"/>
    </row>
    <row r="1153" customHeight="1" spans="1:2">
      <c r="A1153" s="20"/>
      <c r="B1153" s="20"/>
    </row>
    <row r="1154" customHeight="1" spans="1:2">
      <c r="A1154" s="20"/>
      <c r="B1154" s="20"/>
    </row>
    <row r="1155" customHeight="1" spans="1:2">
      <c r="A1155" s="20"/>
      <c r="B1155" s="20"/>
    </row>
    <row r="1156" customHeight="1" spans="1:2">
      <c r="A1156" s="20"/>
      <c r="B1156" s="20"/>
    </row>
    <row r="1157" customHeight="1" spans="1:2">
      <c r="A1157" s="20"/>
      <c r="B1157" s="20"/>
    </row>
    <row r="1158" customHeight="1" spans="1:2">
      <c r="A1158" s="20"/>
      <c r="B1158" s="20"/>
    </row>
    <row r="1159" customHeight="1" spans="1:2">
      <c r="A1159" s="20"/>
      <c r="B1159" s="20"/>
    </row>
    <row r="1160" customHeight="1" spans="1:2">
      <c r="A1160" s="20"/>
      <c r="B1160" s="20"/>
    </row>
    <row r="1161" customHeight="1" spans="1:2">
      <c r="A1161" s="20"/>
      <c r="B1161" s="20"/>
    </row>
    <row r="1162" customHeight="1" spans="1:2">
      <c r="A1162" s="20"/>
      <c r="B1162" s="20"/>
    </row>
    <row r="1163" customHeight="1" spans="1:2">
      <c r="A1163" s="20"/>
      <c r="B1163" s="20"/>
    </row>
    <row r="1164" customHeight="1" spans="1:2">
      <c r="A1164" s="20"/>
      <c r="B1164" s="20"/>
    </row>
    <row r="1165" customHeight="1" spans="1:2">
      <c r="A1165" s="20"/>
      <c r="B1165" s="20"/>
    </row>
    <row r="1166" customHeight="1" spans="1:2">
      <c r="A1166" s="20"/>
      <c r="B1166" s="20"/>
    </row>
    <row r="1167" customHeight="1" spans="1:2">
      <c r="A1167" s="20"/>
      <c r="B1167" s="20"/>
    </row>
    <row r="1168" customHeight="1" spans="1:2">
      <c r="A1168" s="20"/>
      <c r="B1168" s="20"/>
    </row>
    <row r="1169" customHeight="1" spans="1:2">
      <c r="A1169" s="20"/>
      <c r="B1169" s="20"/>
    </row>
    <row r="1170" customHeight="1" spans="1:2">
      <c r="A1170" s="20"/>
      <c r="B1170" s="20"/>
    </row>
    <row r="1171" customHeight="1" spans="1:2">
      <c r="A1171" s="20"/>
      <c r="B1171" s="20"/>
    </row>
    <row r="1172" customHeight="1" spans="1:2">
      <c r="A1172" s="20"/>
      <c r="B1172" s="20"/>
    </row>
    <row r="1173" customHeight="1" spans="1:2">
      <c r="A1173" s="20"/>
      <c r="B1173" s="20"/>
    </row>
    <row r="1174" customHeight="1" spans="1:2">
      <c r="A1174" s="20"/>
      <c r="B1174" s="20"/>
    </row>
    <row r="1175" customHeight="1" spans="1:2">
      <c r="A1175" s="20"/>
      <c r="B1175" s="20"/>
    </row>
    <row r="1176" customHeight="1" spans="1:2">
      <c r="A1176" s="20"/>
      <c r="B1176" s="20"/>
    </row>
    <row r="1177" customHeight="1" spans="1:2">
      <c r="A1177" s="20"/>
      <c r="B1177" s="20"/>
    </row>
    <row r="1178" customHeight="1" spans="1:2">
      <c r="A1178" s="20"/>
      <c r="B1178" s="20"/>
    </row>
    <row r="1179" customHeight="1" spans="1:2">
      <c r="A1179" s="20"/>
      <c r="B1179" s="20"/>
    </row>
    <row r="1180" customHeight="1" spans="1:2">
      <c r="A1180" s="20"/>
      <c r="B1180" s="20"/>
    </row>
    <row r="1181" customHeight="1" spans="1:2">
      <c r="A1181" s="20"/>
      <c r="B1181" s="20"/>
    </row>
    <row r="1182" customHeight="1" spans="1:2">
      <c r="A1182" s="20"/>
      <c r="B1182" s="20"/>
    </row>
    <row r="1183" customHeight="1" spans="1:2">
      <c r="A1183" s="20"/>
      <c r="B1183" s="20"/>
    </row>
    <row r="1184" customHeight="1" spans="1:2">
      <c r="A1184" s="20"/>
      <c r="B1184" s="20"/>
    </row>
    <row r="1185" customHeight="1" spans="1:2">
      <c r="A1185" s="20"/>
      <c r="B1185" s="20"/>
    </row>
    <row r="1186" customHeight="1" spans="1:2">
      <c r="A1186" s="20"/>
      <c r="B1186" s="20"/>
    </row>
    <row r="1187" customHeight="1" spans="1:2">
      <c r="A1187" s="20"/>
      <c r="B1187" s="20"/>
    </row>
    <row r="1188" customHeight="1" spans="1:2">
      <c r="A1188" s="20"/>
      <c r="B1188" s="20"/>
    </row>
    <row r="1189" customHeight="1" spans="1:2">
      <c r="A1189" s="20"/>
      <c r="B1189" s="20"/>
    </row>
    <row r="1190" customHeight="1" spans="1:2">
      <c r="A1190" s="20"/>
      <c r="B1190" s="20"/>
    </row>
    <row r="1191" customHeight="1" spans="1:2">
      <c r="A1191" s="20"/>
      <c r="B1191" s="20"/>
    </row>
    <row r="1192" customHeight="1" spans="1:2">
      <c r="A1192" s="20"/>
      <c r="B1192" s="20"/>
    </row>
    <row r="1193" customHeight="1" spans="1:2">
      <c r="A1193" s="20"/>
      <c r="B1193" s="20"/>
    </row>
    <row r="1194" customHeight="1" spans="1:2">
      <c r="A1194" s="20"/>
      <c r="B1194" s="20"/>
    </row>
    <row r="1195" customHeight="1" spans="1:2">
      <c r="A1195" s="20"/>
      <c r="B1195" s="20"/>
    </row>
    <row r="1196" customHeight="1" spans="1:2">
      <c r="A1196" s="20"/>
      <c r="B1196" s="20"/>
    </row>
    <row r="1197" customHeight="1" spans="1:2">
      <c r="A1197" s="20"/>
      <c r="B1197" s="20"/>
    </row>
    <row r="1198" customHeight="1" spans="1:2">
      <c r="A1198" s="20"/>
      <c r="B1198" s="20"/>
    </row>
    <row r="1199" customHeight="1" spans="1:2">
      <c r="A1199" s="20"/>
      <c r="B1199" s="20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ta Isha</dc:creator>
  <cp:lastModifiedBy>Mahendar Thudi</cp:lastModifiedBy>
  <dcterms:created xsi:type="dcterms:W3CDTF">2023-06-08T09:04:00Z</dcterms:created>
  <dcterms:modified xsi:type="dcterms:W3CDTF">2023-08-04T13:3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3FF52BB53F4826933D450B1613F880</vt:lpwstr>
  </property>
  <property fmtid="{D5CDD505-2E9C-101B-9397-08002B2CF9AE}" pid="3" name="KSOProductBuildVer">
    <vt:lpwstr>1033-11.2.0.11417</vt:lpwstr>
  </property>
</Properties>
</file>